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6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7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8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9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8640" windowHeight="4095" tabRatio="947" activeTab="7"/>
  </bookViews>
  <sheets>
    <sheet name="raw data for making Fig1,2,5" sheetId="15" r:id="rId1"/>
    <sheet name="Fig1" sheetId="9" r:id="rId2"/>
    <sheet name="Fig2" sheetId="10" r:id="rId3"/>
    <sheet name="Fig5" sheetId="12" r:id="rId4"/>
    <sheet name="raw data for making Fig3,4,6" sheetId="16" r:id="rId5"/>
    <sheet name="Fig3" sheetId="2" r:id="rId6"/>
    <sheet name="Fig4" sheetId="1" r:id="rId7"/>
    <sheet name="Fig6" sheetId="6" r:id="rId8"/>
    <sheet name="Raw data for making fig7,8" sheetId="17" r:id="rId9"/>
    <sheet name="Fig7 liver" sheetId="13" r:id="rId10"/>
    <sheet name="Fig7 plasma" sheetId="14" r:id="rId11"/>
    <sheet name="Fig8" sheetId="3" r:id="rId1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4" i="17" l="1"/>
  <c r="G33" i="17"/>
  <c r="G32" i="17"/>
  <c r="G31" i="17"/>
  <c r="G30" i="17"/>
  <c r="G29" i="17"/>
  <c r="G28" i="17"/>
  <c r="G27" i="17"/>
  <c r="G26" i="17"/>
  <c r="G25" i="17"/>
  <c r="G24" i="17"/>
  <c r="G23" i="17"/>
  <c r="G22" i="17"/>
  <c r="G21" i="17"/>
  <c r="G20" i="17"/>
  <c r="M4" i="17" l="1"/>
  <c r="M5" i="17"/>
  <c r="M7" i="17"/>
  <c r="M8" i="17"/>
  <c r="M9" i="17"/>
  <c r="M10" i="17"/>
  <c r="M11" i="17"/>
  <c r="M12" i="17"/>
  <c r="M13" i="17"/>
  <c r="M14" i="17"/>
  <c r="M15" i="17"/>
  <c r="G15" i="17" l="1"/>
  <c r="G14" i="17"/>
  <c r="G13" i="17"/>
  <c r="G12" i="17"/>
  <c r="G11" i="17"/>
  <c r="G10" i="17"/>
  <c r="G9" i="17"/>
  <c r="G8" i="17"/>
  <c r="G7" i="17"/>
  <c r="G6" i="17"/>
  <c r="G5" i="17"/>
  <c r="G4" i="17"/>
  <c r="AL14" i="15" l="1"/>
  <c r="AK14" i="15"/>
  <c r="AJ14" i="15"/>
  <c r="AI14" i="15"/>
  <c r="AH14" i="15"/>
  <c r="AG14" i="15"/>
  <c r="AF14" i="15"/>
  <c r="AE14" i="15"/>
  <c r="AD14" i="15"/>
  <c r="AC14" i="15"/>
  <c r="AB14" i="15"/>
  <c r="AA14" i="15"/>
  <c r="Z14" i="15"/>
  <c r="Y14" i="15"/>
  <c r="X14" i="15"/>
  <c r="W14" i="15"/>
  <c r="V14" i="15"/>
  <c r="AL13" i="15"/>
  <c r="AK13" i="15"/>
  <c r="AJ13" i="15"/>
  <c r="AI13" i="15"/>
  <c r="AH13" i="15"/>
  <c r="AG13" i="15"/>
  <c r="AF13" i="15"/>
  <c r="AE13" i="15"/>
  <c r="AD13" i="15"/>
  <c r="AC13" i="15"/>
  <c r="AB13" i="15"/>
  <c r="AA13" i="15"/>
  <c r="Z13" i="15"/>
  <c r="Y13" i="15"/>
  <c r="X13" i="15"/>
  <c r="W13" i="15"/>
  <c r="V13" i="15"/>
  <c r="AL12" i="15"/>
  <c r="AK12" i="15"/>
  <c r="AJ12" i="15"/>
  <c r="AI12" i="15"/>
  <c r="AH12" i="15"/>
  <c r="AG12" i="15"/>
  <c r="AF12" i="15"/>
  <c r="AE12" i="15"/>
  <c r="AD12" i="15"/>
  <c r="AC12" i="15"/>
  <c r="AB12" i="15"/>
  <c r="AA12" i="15"/>
  <c r="Z12" i="15"/>
  <c r="Y12" i="15"/>
  <c r="X12" i="15"/>
  <c r="W12" i="15"/>
  <c r="V12" i="15"/>
  <c r="AL11" i="15"/>
  <c r="AK11" i="15"/>
  <c r="AJ11" i="15"/>
  <c r="AI11" i="15"/>
  <c r="AH11" i="15"/>
  <c r="AG11" i="15"/>
  <c r="AF11" i="15"/>
  <c r="AE11" i="15"/>
  <c r="AD11" i="15"/>
  <c r="AC11" i="15"/>
  <c r="AB11" i="15"/>
  <c r="AA11" i="15"/>
  <c r="Z11" i="15"/>
  <c r="Y11" i="15"/>
  <c r="X11" i="15"/>
  <c r="W11" i="15"/>
  <c r="V11" i="15"/>
  <c r="AL10" i="15"/>
  <c r="AK10" i="15"/>
  <c r="AJ10" i="15"/>
  <c r="AI10" i="15"/>
  <c r="AH10" i="15"/>
  <c r="AG10" i="15"/>
  <c r="AF10" i="15"/>
  <c r="AE10" i="15"/>
  <c r="AD10" i="15"/>
  <c r="AC10" i="15"/>
  <c r="AB10" i="15"/>
  <c r="AA10" i="15"/>
  <c r="Z10" i="15"/>
  <c r="Y10" i="15"/>
  <c r="X10" i="15"/>
  <c r="W10" i="15"/>
  <c r="V10" i="15"/>
  <c r="AL9" i="15"/>
  <c r="AK9" i="15"/>
  <c r="AJ9" i="15"/>
  <c r="AI9" i="15"/>
  <c r="AH9" i="15"/>
  <c r="AG9" i="15"/>
  <c r="AF9" i="15"/>
  <c r="AE9" i="15"/>
  <c r="AD9" i="15"/>
  <c r="AC9" i="15"/>
  <c r="AB9" i="15"/>
  <c r="AA9" i="15"/>
  <c r="Z9" i="15"/>
  <c r="Y9" i="15"/>
  <c r="X9" i="15"/>
  <c r="W9" i="15"/>
  <c r="V9" i="15"/>
  <c r="AL8" i="15"/>
  <c r="AK8" i="15"/>
  <c r="AJ8" i="15"/>
  <c r="AI8" i="15"/>
  <c r="AH8" i="15"/>
  <c r="AG8" i="15"/>
  <c r="AF8" i="15"/>
  <c r="AE8" i="15"/>
  <c r="AD8" i="15"/>
  <c r="AC8" i="15"/>
  <c r="AB8" i="15"/>
  <c r="AA8" i="15"/>
  <c r="Z8" i="15"/>
  <c r="Y8" i="15"/>
  <c r="X8" i="15"/>
  <c r="W8" i="15"/>
  <c r="V8" i="15"/>
  <c r="AL7" i="15"/>
  <c r="AK7" i="15"/>
  <c r="AJ7" i="15"/>
  <c r="AI7" i="15"/>
  <c r="AH7" i="15"/>
  <c r="AG7" i="15"/>
  <c r="AF7" i="15"/>
  <c r="AE7" i="15"/>
  <c r="AD7" i="15"/>
  <c r="AC7" i="15"/>
  <c r="AB7" i="15"/>
  <c r="AA7" i="15"/>
  <c r="Z7" i="15"/>
  <c r="Y7" i="15"/>
  <c r="X7" i="15"/>
  <c r="W7" i="15"/>
  <c r="V7" i="15"/>
  <c r="AL6" i="15"/>
  <c r="AK6" i="15"/>
  <c r="AJ6" i="15"/>
  <c r="AI6" i="15"/>
  <c r="AH6" i="15"/>
  <c r="AG6" i="15"/>
  <c r="AF6" i="15"/>
  <c r="AE6" i="15"/>
  <c r="AD6" i="15"/>
  <c r="AC6" i="15"/>
  <c r="AB6" i="15"/>
  <c r="AA6" i="15"/>
  <c r="Z6" i="15"/>
  <c r="Y6" i="15"/>
  <c r="X6" i="15"/>
  <c r="W6" i="15"/>
  <c r="V6" i="15"/>
  <c r="AL5" i="15"/>
  <c r="AK5" i="15"/>
  <c r="AJ5" i="15"/>
  <c r="AI5" i="15"/>
  <c r="AH5" i="15"/>
  <c r="AG5" i="15"/>
  <c r="AF5" i="15"/>
  <c r="AE5" i="15"/>
  <c r="AD5" i="15"/>
  <c r="AC5" i="15"/>
  <c r="AB5" i="15"/>
  <c r="AA5" i="15"/>
  <c r="Z5" i="15"/>
  <c r="Y5" i="15"/>
  <c r="X5" i="15"/>
  <c r="W5" i="15"/>
  <c r="V5" i="15"/>
  <c r="AL4" i="15"/>
  <c r="AK4" i="15"/>
  <c r="AJ4" i="15"/>
  <c r="AI4" i="15"/>
  <c r="AH4" i="15"/>
  <c r="AG4" i="15"/>
  <c r="AF4" i="15"/>
  <c r="AE4" i="15"/>
  <c r="AD4" i="15"/>
  <c r="AC4" i="15"/>
  <c r="AB4" i="15"/>
  <c r="AA4" i="15"/>
  <c r="Z4" i="15"/>
  <c r="Y4" i="15"/>
  <c r="X4" i="15"/>
  <c r="W4" i="15"/>
  <c r="V4" i="15"/>
  <c r="AL3" i="15"/>
  <c r="AK3" i="15"/>
  <c r="AJ3" i="15"/>
  <c r="AI3" i="15"/>
  <c r="AH3" i="15"/>
  <c r="AG3" i="15"/>
  <c r="AF3" i="15"/>
  <c r="AE3" i="15"/>
  <c r="AD3" i="15"/>
  <c r="AC3" i="15"/>
  <c r="AB3" i="15"/>
  <c r="AA3" i="15"/>
  <c r="Z3" i="15"/>
  <c r="Y3" i="15"/>
  <c r="X3" i="15"/>
  <c r="W3" i="15"/>
  <c r="V3" i="15"/>
  <c r="Z34" i="16" l="1"/>
  <c r="Y34" i="16"/>
  <c r="X34" i="16"/>
  <c r="W34" i="16"/>
  <c r="V34" i="16"/>
  <c r="U34" i="16"/>
  <c r="T34" i="16"/>
  <c r="S34" i="16"/>
  <c r="R34" i="16"/>
  <c r="Q34" i="16"/>
  <c r="Z33" i="16"/>
  <c r="Y33" i="16"/>
  <c r="X33" i="16"/>
  <c r="W33" i="16"/>
  <c r="V33" i="16"/>
  <c r="U33" i="16"/>
  <c r="T33" i="16"/>
  <c r="S33" i="16"/>
  <c r="R33" i="16"/>
  <c r="Q33" i="16"/>
  <c r="Z32" i="16"/>
  <c r="Y32" i="16"/>
  <c r="X32" i="16"/>
  <c r="W32" i="16"/>
  <c r="V32" i="16"/>
  <c r="U32" i="16"/>
  <c r="T32" i="16"/>
  <c r="S32" i="16"/>
  <c r="R32" i="16"/>
  <c r="Q32" i="16"/>
  <c r="Z31" i="16"/>
  <c r="Y31" i="16"/>
  <c r="X31" i="16"/>
  <c r="W31" i="16"/>
  <c r="V31" i="16"/>
  <c r="U31" i="16"/>
  <c r="T31" i="16"/>
  <c r="S31" i="16"/>
  <c r="R31" i="16"/>
  <c r="Q31" i="16"/>
  <c r="Z30" i="16"/>
  <c r="Y30" i="16"/>
  <c r="X30" i="16"/>
  <c r="W30" i="16"/>
  <c r="V30" i="16"/>
  <c r="U30" i="16"/>
  <c r="T30" i="16"/>
  <c r="S30" i="16"/>
  <c r="R30" i="16"/>
  <c r="Q30" i="16"/>
  <c r="Z29" i="16"/>
  <c r="Y29" i="16"/>
  <c r="X29" i="16"/>
  <c r="W29" i="16"/>
  <c r="V29" i="16"/>
  <c r="U29" i="16"/>
  <c r="T29" i="16"/>
  <c r="S29" i="16"/>
  <c r="R29" i="16"/>
  <c r="Q29" i="16"/>
  <c r="Z28" i="16"/>
  <c r="Y28" i="16"/>
  <c r="X28" i="16"/>
  <c r="W28" i="16"/>
  <c r="V28" i="16"/>
  <c r="U28" i="16"/>
  <c r="T28" i="16"/>
  <c r="S28" i="16"/>
  <c r="R28" i="16"/>
  <c r="Q28" i="16"/>
  <c r="Z27" i="16"/>
  <c r="Y27" i="16"/>
  <c r="X27" i="16"/>
  <c r="W27" i="16"/>
  <c r="V27" i="16"/>
  <c r="U27" i="16"/>
  <c r="T27" i="16"/>
  <c r="S27" i="16"/>
  <c r="R27" i="16"/>
  <c r="Q27" i="16"/>
  <c r="Z26" i="16"/>
  <c r="Y26" i="16"/>
  <c r="X26" i="16"/>
  <c r="W26" i="16"/>
  <c r="V26" i="16"/>
  <c r="U26" i="16"/>
  <c r="T26" i="16"/>
  <c r="S26" i="16"/>
  <c r="R26" i="16"/>
  <c r="Q26" i="16"/>
  <c r="Z25" i="16"/>
  <c r="Y25" i="16"/>
  <c r="X25" i="16"/>
  <c r="W25" i="16"/>
  <c r="V25" i="16"/>
  <c r="U25" i="16"/>
  <c r="T25" i="16"/>
  <c r="S25" i="16"/>
  <c r="R25" i="16"/>
  <c r="Q25" i="16"/>
  <c r="Z24" i="16"/>
  <c r="Y24" i="16"/>
  <c r="X24" i="16"/>
  <c r="W24" i="16"/>
  <c r="V24" i="16"/>
  <c r="U24" i="16"/>
  <c r="T24" i="16"/>
  <c r="S24" i="16"/>
  <c r="R24" i="16"/>
  <c r="Q24" i="16"/>
  <c r="Z23" i="16"/>
  <c r="Y23" i="16"/>
  <c r="X23" i="16"/>
  <c r="W23" i="16"/>
  <c r="V23" i="16"/>
  <c r="U23" i="16"/>
  <c r="T23" i="16"/>
  <c r="S23" i="16"/>
  <c r="R23" i="16"/>
  <c r="Q23" i="16"/>
  <c r="Z22" i="16"/>
  <c r="Y22" i="16"/>
  <c r="X22" i="16"/>
  <c r="W22" i="16"/>
  <c r="V22" i="16"/>
  <c r="U22" i="16"/>
  <c r="T22" i="16"/>
  <c r="S22" i="16"/>
  <c r="R22" i="16"/>
  <c r="Q22" i="16"/>
  <c r="Z21" i="16"/>
  <c r="Y21" i="16"/>
  <c r="X21" i="16"/>
  <c r="W21" i="16"/>
  <c r="V21" i="16"/>
  <c r="U21" i="16"/>
  <c r="T21" i="16"/>
  <c r="S21" i="16"/>
  <c r="R21" i="16"/>
  <c r="Q21" i="16"/>
  <c r="Z20" i="16"/>
  <c r="Y20" i="16"/>
  <c r="X20" i="16"/>
  <c r="W20" i="16"/>
  <c r="V20" i="16"/>
  <c r="U20" i="16"/>
  <c r="T20" i="16"/>
  <c r="S20" i="16"/>
  <c r="R20" i="16"/>
  <c r="Q20" i="16"/>
  <c r="Q17" i="16" l="1"/>
  <c r="P17" i="16"/>
  <c r="O17" i="16"/>
  <c r="N17" i="16"/>
  <c r="M17" i="16"/>
  <c r="L17" i="16"/>
  <c r="Q16" i="16"/>
  <c r="P16" i="16"/>
  <c r="O16" i="16"/>
  <c r="N16" i="16"/>
  <c r="M16" i="16"/>
  <c r="L16" i="16"/>
  <c r="Q15" i="16"/>
  <c r="P15" i="16"/>
  <c r="O15" i="16"/>
  <c r="N15" i="16"/>
  <c r="M15" i="16"/>
  <c r="L15" i="16"/>
  <c r="Q14" i="16"/>
  <c r="P14" i="16"/>
  <c r="O14" i="16"/>
  <c r="N14" i="16"/>
  <c r="M14" i="16"/>
  <c r="L14" i="16"/>
  <c r="Q13" i="16"/>
  <c r="P13" i="16"/>
  <c r="O13" i="16"/>
  <c r="N13" i="16"/>
  <c r="M13" i="16"/>
  <c r="L13" i="16"/>
  <c r="Q12" i="16"/>
  <c r="P12" i="16"/>
  <c r="O12" i="16"/>
  <c r="N12" i="16"/>
  <c r="M12" i="16"/>
  <c r="L12" i="16"/>
  <c r="Q11" i="16"/>
  <c r="P11" i="16"/>
  <c r="O11" i="16"/>
  <c r="N11" i="16"/>
  <c r="M11" i="16"/>
  <c r="L11" i="16"/>
  <c r="Q10" i="16"/>
  <c r="P10" i="16"/>
  <c r="O10" i="16"/>
  <c r="N10" i="16"/>
  <c r="M10" i="16"/>
  <c r="L10" i="16"/>
  <c r="Q9" i="16"/>
  <c r="P9" i="16"/>
  <c r="O9" i="16"/>
  <c r="N9" i="16"/>
  <c r="M9" i="16"/>
  <c r="L9" i="16"/>
  <c r="Q8" i="16"/>
  <c r="P8" i="16"/>
  <c r="O8" i="16"/>
  <c r="N8" i="16"/>
  <c r="M8" i="16"/>
  <c r="L8" i="16"/>
  <c r="Q7" i="16"/>
  <c r="P7" i="16"/>
  <c r="O7" i="16"/>
  <c r="N7" i="16"/>
  <c r="M7" i="16"/>
  <c r="L7" i="16"/>
  <c r="Q6" i="16"/>
  <c r="P6" i="16"/>
  <c r="O6" i="16"/>
  <c r="N6" i="16"/>
  <c r="M6" i="16"/>
  <c r="L6" i="16"/>
  <c r="Q5" i="16"/>
  <c r="P5" i="16"/>
  <c r="O5" i="16"/>
  <c r="N5" i="16"/>
  <c r="M5" i="16"/>
  <c r="L5" i="16"/>
  <c r="Q4" i="16"/>
  <c r="P4" i="16"/>
  <c r="O4" i="16"/>
  <c r="N4" i="16"/>
  <c r="M4" i="16"/>
  <c r="L4" i="16"/>
  <c r="Q3" i="16"/>
  <c r="P3" i="16"/>
  <c r="O3" i="16"/>
  <c r="N3" i="16"/>
  <c r="M3" i="16"/>
  <c r="L3" i="16"/>
  <c r="F41" i="6" l="1"/>
  <c r="E41" i="6"/>
  <c r="F40" i="6"/>
  <c r="E40" i="6"/>
  <c r="F39" i="6"/>
  <c r="E39" i="6"/>
  <c r="F38" i="6"/>
  <c r="E38" i="6"/>
  <c r="F37" i="6"/>
  <c r="E37" i="6"/>
  <c r="F24" i="6"/>
  <c r="E24" i="6"/>
  <c r="F23" i="6"/>
  <c r="E23" i="6"/>
  <c r="F22" i="6"/>
  <c r="E22" i="6"/>
  <c r="F21" i="6"/>
  <c r="E21" i="6"/>
  <c r="F20" i="6"/>
  <c r="E20" i="6"/>
  <c r="F7" i="6"/>
  <c r="E7" i="6"/>
  <c r="F6" i="6"/>
  <c r="E6" i="6"/>
  <c r="F5" i="6"/>
  <c r="E5" i="6"/>
  <c r="F4" i="6"/>
  <c r="E4" i="6"/>
  <c r="F3" i="6"/>
  <c r="E3" i="6"/>
  <c r="F75" i="1"/>
  <c r="E75" i="1"/>
  <c r="F74" i="1"/>
  <c r="E74" i="1"/>
  <c r="F73" i="1"/>
  <c r="E73" i="1"/>
  <c r="F72" i="1"/>
  <c r="E72" i="1"/>
  <c r="F71" i="1"/>
  <c r="E71" i="1"/>
  <c r="F58" i="1"/>
  <c r="E58" i="1"/>
  <c r="F57" i="1"/>
  <c r="E57" i="1"/>
  <c r="F56" i="1"/>
  <c r="E56" i="1"/>
  <c r="F55" i="1"/>
  <c r="E55" i="1"/>
  <c r="F54" i="1"/>
  <c r="E54" i="1"/>
  <c r="F41" i="1"/>
  <c r="E41" i="1"/>
  <c r="F40" i="1"/>
  <c r="E40" i="1"/>
  <c r="F39" i="1"/>
  <c r="E39" i="1"/>
  <c r="F38" i="1"/>
  <c r="E38" i="1"/>
  <c r="F37" i="1"/>
  <c r="E37" i="1"/>
  <c r="F24" i="1"/>
  <c r="E24" i="1"/>
  <c r="F23" i="1"/>
  <c r="E23" i="1"/>
  <c r="F22" i="1"/>
  <c r="E22" i="1"/>
  <c r="F21" i="1"/>
  <c r="E21" i="1"/>
  <c r="F20" i="1"/>
  <c r="E20" i="1"/>
  <c r="F6" i="1"/>
  <c r="E6" i="1"/>
  <c r="E3" i="1"/>
  <c r="F7" i="1"/>
  <c r="E7" i="1"/>
  <c r="F5" i="1"/>
  <c r="E5" i="1"/>
  <c r="F4" i="1"/>
  <c r="E4" i="1"/>
  <c r="F3" i="1"/>
  <c r="F92" i="1" l="1"/>
  <c r="E92" i="1"/>
  <c r="F91" i="1"/>
  <c r="E91" i="1"/>
  <c r="F90" i="1"/>
  <c r="E90" i="1"/>
  <c r="F89" i="1"/>
  <c r="E89" i="1"/>
  <c r="F88" i="1"/>
  <c r="E88" i="1"/>
  <c r="H7" i="3"/>
  <c r="G7" i="3"/>
  <c r="H6" i="3"/>
  <c r="G6" i="3"/>
  <c r="H5" i="3"/>
  <c r="G5" i="3"/>
  <c r="H4" i="3"/>
  <c r="G4" i="3"/>
  <c r="H3" i="3"/>
  <c r="G3" i="3"/>
  <c r="H71" i="2"/>
  <c r="G71" i="2"/>
  <c r="H70" i="2"/>
  <c r="G70" i="2"/>
  <c r="H69" i="2"/>
  <c r="G69" i="2"/>
  <c r="H68" i="2"/>
  <c r="G68" i="2"/>
  <c r="H67" i="2"/>
  <c r="G67" i="2"/>
  <c r="H55" i="2"/>
  <c r="G55" i="2"/>
  <c r="H54" i="2"/>
  <c r="G54" i="2"/>
  <c r="H53" i="2"/>
  <c r="G53" i="2"/>
  <c r="H52" i="2"/>
  <c r="G52" i="2"/>
  <c r="H51" i="2"/>
  <c r="G51" i="2"/>
  <c r="H39" i="2"/>
  <c r="G39" i="2"/>
  <c r="H38" i="2"/>
  <c r="G38" i="2"/>
  <c r="H37" i="2"/>
  <c r="G37" i="2"/>
  <c r="H36" i="2"/>
  <c r="G36" i="2"/>
  <c r="H35" i="2"/>
  <c r="G35" i="2"/>
  <c r="H23" i="2"/>
  <c r="G23" i="2"/>
  <c r="H22" i="2"/>
  <c r="G22" i="2"/>
  <c r="H21" i="2"/>
  <c r="G21" i="2"/>
  <c r="H20" i="2"/>
  <c r="G20" i="2"/>
  <c r="H19" i="2"/>
  <c r="G19" i="2"/>
  <c r="H7" i="2"/>
  <c r="G7" i="2"/>
  <c r="H6" i="2"/>
  <c r="G6" i="2"/>
  <c r="H5" i="2"/>
  <c r="G5" i="2"/>
  <c r="H4" i="2"/>
  <c r="G4" i="2"/>
  <c r="H3" i="2"/>
  <c r="G3" i="2"/>
</calcChain>
</file>

<file path=xl/sharedStrings.xml><?xml version="1.0" encoding="utf-8"?>
<sst xmlns="http://schemas.openxmlformats.org/spreadsheetml/2006/main" count="818" uniqueCount="202">
  <si>
    <t>No.</t>
  </si>
  <si>
    <t>Samples</t>
  </si>
  <si>
    <t>Treatment</t>
  </si>
  <si>
    <t>hmgcr/ef1</t>
  </si>
  <si>
    <t>Mean</t>
    <phoneticPr fontId="1" type="noConversion"/>
  </si>
  <si>
    <t>SD</t>
    <phoneticPr fontId="1" type="noConversion"/>
  </si>
  <si>
    <t>H1-1</t>
  </si>
  <si>
    <t>H1-2</t>
  </si>
  <si>
    <t>H1-3</t>
  </si>
  <si>
    <t>H2-1</t>
  </si>
  <si>
    <t>H2-2</t>
  </si>
  <si>
    <t>H2-3</t>
  </si>
  <si>
    <t>H3-1</t>
  </si>
  <si>
    <t>H3-2</t>
  </si>
  <si>
    <t>H3-3</t>
  </si>
  <si>
    <t>H4-1</t>
  </si>
  <si>
    <t>H4-2</t>
  </si>
  <si>
    <t>H4-3</t>
  </si>
  <si>
    <t>H5-1</t>
  </si>
  <si>
    <t>H5-2</t>
  </si>
  <si>
    <t>H5-3</t>
  </si>
  <si>
    <t>hmgcs/ef1</t>
  </si>
  <si>
    <t>cyp51/ef1</t>
  </si>
  <si>
    <t>dhcr7/ef1</t>
  </si>
  <si>
    <t>srebp2/ef1</t>
  </si>
  <si>
    <t>lxr/ef1</t>
  </si>
  <si>
    <t>c-mir33/39</t>
  </si>
  <si>
    <t>cyp7a1/ef1a</t>
  </si>
  <si>
    <t>ugt1a3/ef1a</t>
  </si>
  <si>
    <t>abcg5/ef1a</t>
  </si>
  <si>
    <t>abcg8/ef1a</t>
  </si>
  <si>
    <t>abca1/ef1a</t>
  </si>
  <si>
    <t>fas/ef1a</t>
  </si>
  <si>
    <t>srebp1c/ef1a</t>
  </si>
  <si>
    <t>gck/ef1a</t>
  </si>
  <si>
    <t>Treatment</t>
    <phoneticPr fontId="1" type="noConversion"/>
  </si>
  <si>
    <t>cyp7a1/ef1</t>
    <phoneticPr fontId="1" type="noConversion"/>
  </si>
  <si>
    <t>ugt1a3/ef1</t>
    <phoneticPr fontId="1" type="noConversion"/>
  </si>
  <si>
    <t>abcg5/ef1</t>
    <phoneticPr fontId="1" type="noConversion"/>
  </si>
  <si>
    <t>abcg8/ef1</t>
    <phoneticPr fontId="1" type="noConversion"/>
  </si>
  <si>
    <t>abca1/ef1</t>
    <phoneticPr fontId="1" type="noConversion"/>
  </si>
  <si>
    <t>lxra/ef1</t>
    <phoneticPr fontId="1" type="noConversion"/>
  </si>
  <si>
    <t>fas/ef1</t>
    <phoneticPr fontId="1" type="noConversion"/>
  </si>
  <si>
    <t>srebp1c/ef1</t>
    <phoneticPr fontId="1" type="noConversion"/>
  </si>
  <si>
    <t>gck/ef1</t>
    <phoneticPr fontId="1" type="noConversion"/>
  </si>
  <si>
    <t>not used</t>
    <phoneticPr fontId="1" type="noConversion"/>
  </si>
  <si>
    <t>hmgcr</t>
    <phoneticPr fontId="1" type="noConversion"/>
  </si>
  <si>
    <t>hmgcs</t>
    <phoneticPr fontId="1" type="noConversion"/>
  </si>
  <si>
    <t>cyp51</t>
    <phoneticPr fontId="1" type="noConversion"/>
  </si>
  <si>
    <t>dhcr7</t>
    <phoneticPr fontId="1" type="noConversion"/>
  </si>
  <si>
    <t>cyp7a1</t>
    <phoneticPr fontId="1" type="noConversion"/>
  </si>
  <si>
    <t>ugt1a3</t>
    <phoneticPr fontId="1" type="noConversion"/>
  </si>
  <si>
    <t>abcg5</t>
    <phoneticPr fontId="1" type="noConversion"/>
  </si>
  <si>
    <t>abcg8</t>
    <phoneticPr fontId="1" type="noConversion"/>
  </si>
  <si>
    <t>abca1</t>
    <phoneticPr fontId="1" type="noConversion"/>
  </si>
  <si>
    <t>fas</t>
    <phoneticPr fontId="1" type="noConversion"/>
  </si>
  <si>
    <t>V</t>
    <phoneticPr fontId="1" type="noConversion"/>
  </si>
  <si>
    <t>M</t>
  </si>
  <si>
    <t>SD</t>
  </si>
  <si>
    <t>b</t>
  </si>
  <si>
    <t>V</t>
  </si>
  <si>
    <t>a</t>
  </si>
  <si>
    <t>M</t>
    <phoneticPr fontId="1" type="noConversion"/>
  </si>
  <si>
    <t>srebp2/ef1α</t>
    <phoneticPr fontId="1" type="noConversion"/>
  </si>
  <si>
    <t>dhcr7/ef1α</t>
    <phoneticPr fontId="1" type="noConversion"/>
  </si>
  <si>
    <t>cyp51/ef1α</t>
    <phoneticPr fontId="1" type="noConversion"/>
  </si>
  <si>
    <t>hmgcs/ef1α</t>
    <phoneticPr fontId="1" type="noConversion"/>
  </si>
  <si>
    <t>hmgcr/ef1α</t>
    <phoneticPr fontId="1" type="noConversion"/>
  </si>
  <si>
    <t>lxrα/ef1α</t>
    <phoneticPr fontId="1" type="noConversion"/>
  </si>
  <si>
    <t>abca1/ef1α</t>
    <phoneticPr fontId="1" type="noConversion"/>
  </si>
  <si>
    <t>abcg8/ef1α</t>
    <phoneticPr fontId="1" type="noConversion"/>
  </si>
  <si>
    <t>abcg5/ef1α</t>
    <phoneticPr fontId="1" type="noConversion"/>
  </si>
  <si>
    <t>ugt1a3/ef1α</t>
    <phoneticPr fontId="1" type="noConversion"/>
  </si>
  <si>
    <t>cyp7a1/ef1α</t>
    <phoneticPr fontId="1" type="noConversion"/>
  </si>
  <si>
    <t>gck/ef1α</t>
    <phoneticPr fontId="1" type="noConversion"/>
  </si>
  <si>
    <t>srebp1c/ef1α</t>
    <phoneticPr fontId="1" type="noConversion"/>
  </si>
  <si>
    <t>fas/ef1α</t>
    <phoneticPr fontId="1" type="noConversion"/>
  </si>
  <si>
    <t>miR-33a</t>
    <phoneticPr fontId="1" type="noConversion"/>
  </si>
  <si>
    <t>miR-33a/miR-39</t>
    <phoneticPr fontId="1" type="noConversion"/>
  </si>
  <si>
    <t>ef1a</t>
    <phoneticPr fontId="1" type="noConversion"/>
  </si>
  <si>
    <t>srebp2</t>
    <phoneticPr fontId="1" type="noConversion"/>
  </si>
  <si>
    <t>acat1</t>
    <phoneticPr fontId="1" type="noConversion"/>
  </si>
  <si>
    <t>acat2</t>
    <phoneticPr fontId="1" type="noConversion"/>
  </si>
  <si>
    <t>srebp1c</t>
    <phoneticPr fontId="1" type="noConversion"/>
  </si>
  <si>
    <t>gk</t>
    <phoneticPr fontId="1" type="noConversion"/>
  </si>
  <si>
    <t>01-1'</t>
    <phoneticPr fontId="1" type="noConversion"/>
  </si>
  <si>
    <t>02-2'</t>
    <phoneticPr fontId="1" type="noConversion"/>
  </si>
  <si>
    <t>03-5'</t>
    <phoneticPr fontId="1" type="noConversion"/>
  </si>
  <si>
    <t>04-6'</t>
    <phoneticPr fontId="1" type="noConversion"/>
  </si>
  <si>
    <t>05-8'</t>
    <phoneticPr fontId="1" type="noConversion"/>
  </si>
  <si>
    <t>06-9'</t>
    <phoneticPr fontId="1" type="noConversion"/>
  </si>
  <si>
    <t>07-10'</t>
    <phoneticPr fontId="1" type="noConversion"/>
  </si>
  <si>
    <t>08-12'</t>
    <phoneticPr fontId="1" type="noConversion"/>
  </si>
  <si>
    <t>09-14'</t>
    <phoneticPr fontId="1" type="noConversion"/>
  </si>
  <si>
    <t>10-15'</t>
    <phoneticPr fontId="1" type="noConversion"/>
  </si>
  <si>
    <t>11-16'</t>
    <phoneticPr fontId="1" type="noConversion"/>
  </si>
  <si>
    <t>12-17'</t>
    <phoneticPr fontId="1" type="noConversion"/>
  </si>
  <si>
    <t>ef1</t>
    <phoneticPr fontId="1" type="noConversion"/>
  </si>
  <si>
    <t>lxr</t>
    <phoneticPr fontId="1" type="noConversion"/>
  </si>
  <si>
    <t>hmgcr/ef1</t>
    <phoneticPr fontId="1" type="noConversion"/>
  </si>
  <si>
    <t>hmgcs/ef1</t>
    <phoneticPr fontId="1" type="noConversion"/>
  </si>
  <si>
    <t>cyp51/ef1</t>
    <phoneticPr fontId="1" type="noConversion"/>
  </si>
  <si>
    <t>dhcr7/ef1</t>
    <phoneticPr fontId="1" type="noConversion"/>
  </si>
  <si>
    <t>srebp2/ef1</t>
    <phoneticPr fontId="1" type="noConversion"/>
  </si>
  <si>
    <t>lxr/ef1</t>
    <phoneticPr fontId="1" type="noConversion"/>
  </si>
  <si>
    <t>Sample</t>
    <phoneticPr fontId="1" type="noConversion"/>
  </si>
  <si>
    <t>cyp7a1/ef1a</t>
    <phoneticPr fontId="1" type="noConversion"/>
  </si>
  <si>
    <t>ugt1a3/ef1a</t>
    <phoneticPr fontId="1" type="noConversion"/>
  </si>
  <si>
    <t>abcg5/ef1a</t>
    <phoneticPr fontId="1" type="noConversion"/>
  </si>
  <si>
    <t>abcg8/ef1a</t>
    <phoneticPr fontId="1" type="noConversion"/>
  </si>
  <si>
    <t>abca1/ef1a</t>
    <phoneticPr fontId="1" type="noConversion"/>
  </si>
  <si>
    <t>acat1/ef1a</t>
    <phoneticPr fontId="1" type="noConversion"/>
  </si>
  <si>
    <t>acat2/ef1a</t>
    <phoneticPr fontId="1" type="noConversion"/>
  </si>
  <si>
    <t>fas/ef1a</t>
    <phoneticPr fontId="1" type="noConversion"/>
  </si>
  <si>
    <t>srebp1c/ef1a</t>
    <phoneticPr fontId="1" type="noConversion"/>
  </si>
  <si>
    <t>gck/ef1a</t>
    <phoneticPr fontId="1" type="noConversion"/>
  </si>
  <si>
    <t>A1, B1</t>
  </si>
  <si>
    <t>C1, D1</t>
  </si>
  <si>
    <t>E1, F1</t>
  </si>
  <si>
    <t>G1, H1</t>
  </si>
  <si>
    <t>I1, J1</t>
  </si>
  <si>
    <t>K1, L1</t>
  </si>
  <si>
    <t>A2, B2</t>
  </si>
  <si>
    <t>M1, N1</t>
  </si>
  <si>
    <t>O1, P1</t>
  </si>
  <si>
    <t>C2, D2</t>
  </si>
  <si>
    <t>E2, F2</t>
  </si>
  <si>
    <t>G2, H2</t>
  </si>
  <si>
    <t>I2, J2</t>
  </si>
  <si>
    <t>K2, L2</t>
  </si>
  <si>
    <t>M2, N2</t>
  </si>
  <si>
    <t>No</t>
  </si>
  <si>
    <t>ef1a</t>
  </si>
  <si>
    <t>hmgcr</t>
  </si>
  <si>
    <t>hmgcs</t>
  </si>
  <si>
    <t>cyp51</t>
  </si>
  <si>
    <t>dhcr7</t>
  </si>
  <si>
    <t>srebp2</t>
  </si>
  <si>
    <t>cyp7a1</t>
  </si>
  <si>
    <t>ugt1a3</t>
  </si>
  <si>
    <t>abcg5</t>
  </si>
  <si>
    <t>abcg8</t>
  </si>
  <si>
    <t>abca1</t>
  </si>
  <si>
    <t>lxra</t>
  </si>
  <si>
    <t>acat1</t>
  </si>
  <si>
    <t>acat2</t>
  </si>
  <si>
    <t>fas</t>
  </si>
  <si>
    <t>srebp1c</t>
  </si>
  <si>
    <t>gk</t>
  </si>
  <si>
    <t>insig2</t>
  </si>
  <si>
    <t>hmgcr/ef1a</t>
    <phoneticPr fontId="1" type="noConversion"/>
  </si>
  <si>
    <t>hmgcs/ef1a</t>
    <phoneticPr fontId="1" type="noConversion"/>
  </si>
  <si>
    <t>cyp51/ef1a</t>
    <phoneticPr fontId="1" type="noConversion"/>
  </si>
  <si>
    <t>dhcr7/ef1a</t>
    <phoneticPr fontId="1" type="noConversion"/>
  </si>
  <si>
    <t>srebp2/ef1a</t>
    <phoneticPr fontId="1" type="noConversion"/>
  </si>
  <si>
    <t>lxra/ef1a</t>
    <phoneticPr fontId="1" type="noConversion"/>
  </si>
  <si>
    <t>gk/ef1a</t>
    <phoneticPr fontId="1" type="noConversion"/>
  </si>
  <si>
    <t>insig2/ef1a</t>
    <phoneticPr fontId="1" type="noConversion"/>
  </si>
  <si>
    <t>01-1'</t>
  </si>
  <si>
    <t>02-2'</t>
  </si>
  <si>
    <t>03-5'</t>
  </si>
  <si>
    <t>04-6'</t>
  </si>
  <si>
    <t>05-8'</t>
  </si>
  <si>
    <t>06-9'</t>
  </si>
  <si>
    <t>07-10'</t>
  </si>
  <si>
    <t>08-12'</t>
  </si>
  <si>
    <t>09-14'</t>
  </si>
  <si>
    <t>10-15'</t>
  </si>
  <si>
    <t>11-16'</t>
  </si>
  <si>
    <t>12-17'</t>
  </si>
  <si>
    <t>Normalized by mir39</t>
    <phoneticPr fontId="1" type="noConversion"/>
  </si>
  <si>
    <t>Lmir39</t>
    <phoneticPr fontId="1" type="noConversion"/>
  </si>
  <si>
    <t>liver mir33</t>
    <phoneticPr fontId="1" type="noConversion"/>
  </si>
  <si>
    <t>Lmir33/39</t>
    <phoneticPr fontId="1" type="noConversion"/>
  </si>
  <si>
    <t>NO.</t>
    <phoneticPr fontId="1" type="noConversion"/>
  </si>
  <si>
    <t>mir33/mir39</t>
    <phoneticPr fontId="1" type="noConversion"/>
  </si>
  <si>
    <t>plasma mir39</t>
  </si>
  <si>
    <t>plasma mir33</t>
  </si>
  <si>
    <t>c-mir39</t>
    <phoneticPr fontId="1" type="noConversion"/>
  </si>
  <si>
    <t>c-mir33</t>
    <phoneticPr fontId="1" type="noConversion"/>
  </si>
  <si>
    <t>c-mir33/39</t>
    <phoneticPr fontId="1" type="noConversion"/>
  </si>
  <si>
    <t>H1-1</t>
    <phoneticPr fontId="1" type="noConversion"/>
  </si>
  <si>
    <t>H1-2</t>
    <phoneticPr fontId="1" type="noConversion"/>
  </si>
  <si>
    <t>H1-3</t>
    <phoneticPr fontId="1" type="noConversion"/>
  </si>
  <si>
    <t>H2-1</t>
    <phoneticPr fontId="1" type="noConversion"/>
  </si>
  <si>
    <t>H2-2</t>
    <phoneticPr fontId="1" type="noConversion"/>
  </si>
  <si>
    <t>H2-3</t>
    <phoneticPr fontId="1" type="noConversion"/>
  </si>
  <si>
    <t>H3-1</t>
    <phoneticPr fontId="1" type="noConversion"/>
  </si>
  <si>
    <t>H3-2</t>
    <phoneticPr fontId="1" type="noConversion"/>
  </si>
  <si>
    <t>H3-3</t>
    <phoneticPr fontId="1" type="noConversion"/>
  </si>
  <si>
    <t>H4-1</t>
    <phoneticPr fontId="1" type="noConversion"/>
  </si>
  <si>
    <t>H4-2</t>
    <phoneticPr fontId="1" type="noConversion"/>
  </si>
  <si>
    <t>H4-3</t>
    <phoneticPr fontId="1" type="noConversion"/>
  </si>
  <si>
    <t>H5-1</t>
    <phoneticPr fontId="1" type="noConversion"/>
  </si>
  <si>
    <t>H5-2</t>
    <phoneticPr fontId="1" type="noConversion"/>
  </si>
  <si>
    <t>H5-3</t>
    <phoneticPr fontId="1" type="noConversion"/>
  </si>
  <si>
    <t>Normalized by mir39</t>
  </si>
  <si>
    <t>C0</t>
  </si>
  <si>
    <t>C1</t>
  </si>
  <si>
    <t>C2</t>
  </si>
  <si>
    <t>C3</t>
  </si>
  <si>
    <t>C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1'!$D$3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5462668816039986E-17"/>
                  <c:y val="-0.10185185185185185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7FB7-48A3-BA2A-C26A1BDA9AC4}"/>
                </c:ext>
              </c:extLst>
            </c:dLbl>
            <c:dLbl>
              <c:idx val="1"/>
              <c:layout>
                <c:manualLayout>
                  <c:x val="0"/>
                  <c:y val="-6.944444444444453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FB7-48A3-BA2A-C26A1BDA9AC4}"/>
                </c:ext>
              </c:extLst>
            </c:dLbl>
            <c:dLbl>
              <c:idx val="2"/>
              <c:layout>
                <c:manualLayout>
                  <c:x val="0"/>
                  <c:y val="-6.944444444444453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FB7-48A3-BA2A-C26A1BDA9AC4}"/>
                </c:ext>
              </c:extLst>
            </c:dLbl>
            <c:dLbl>
              <c:idx val="3"/>
              <c:layout>
                <c:manualLayout>
                  <c:x val="-2.7777777777778798E-3"/>
                  <c:y val="-9.259259259259258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FB7-48A3-BA2A-C26A1BDA9AC4}"/>
                </c:ext>
              </c:extLst>
            </c:dLbl>
            <c:dLbl>
              <c:idx val="4"/>
              <c:layout>
                <c:manualLayout>
                  <c:x val="-2.7777777777779813E-3"/>
                  <c:y val="-5.555555555555564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FB7-48A3-BA2A-C26A1BDA9AC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1'!$E$4:$E$8</c:f>
                <c:numCache>
                  <c:formatCode>General</c:formatCode>
                  <c:ptCount val="5"/>
                  <c:pt idx="0">
                    <c:v>0.27437328541730599</c:v>
                  </c:pt>
                  <c:pt idx="1">
                    <c:v>0.21127986643128999</c:v>
                  </c:pt>
                  <c:pt idx="2">
                    <c:v>0.20851109374721813</c:v>
                  </c:pt>
                  <c:pt idx="3">
                    <c:v>0.25691900908363396</c:v>
                  </c:pt>
                  <c:pt idx="4">
                    <c:v>0.15132167201740349</c:v>
                  </c:pt>
                </c:numCache>
              </c:numRef>
            </c:plus>
            <c:minus>
              <c:numRef>
                <c:f>'Fig1'!$E$4:$E$8</c:f>
                <c:numCache>
                  <c:formatCode>General</c:formatCode>
                  <c:ptCount val="5"/>
                  <c:pt idx="0">
                    <c:v>0.27437328541730599</c:v>
                  </c:pt>
                  <c:pt idx="1">
                    <c:v>0.21127986643128999</c:v>
                  </c:pt>
                  <c:pt idx="2">
                    <c:v>0.20851109374721813</c:v>
                  </c:pt>
                  <c:pt idx="3">
                    <c:v>0.25691900908363396</c:v>
                  </c:pt>
                  <c:pt idx="4">
                    <c:v>0.151321672017403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1'!$F$4:$F$8</c:f>
              <c:strCache>
                <c:ptCount val="5"/>
                <c:pt idx="0">
                  <c:v>hmgcr/ef1α</c:v>
                </c:pt>
                <c:pt idx="1">
                  <c:v>hmgcs/ef1α</c:v>
                </c:pt>
                <c:pt idx="2">
                  <c:v>cyp51/ef1α</c:v>
                </c:pt>
                <c:pt idx="3">
                  <c:v>dhcr7/ef1α</c:v>
                </c:pt>
                <c:pt idx="4">
                  <c:v>srebp2/ef1α</c:v>
                </c:pt>
              </c:strCache>
            </c:strRef>
          </c:cat>
          <c:val>
            <c:numRef>
              <c:f>'Fig1'!$D$4:$D$8</c:f>
              <c:numCache>
                <c:formatCode>General</c:formatCode>
                <c:ptCount val="5"/>
                <c:pt idx="0">
                  <c:v>0.16594690418399549</c:v>
                </c:pt>
                <c:pt idx="1">
                  <c:v>0.25165537035380336</c:v>
                </c:pt>
                <c:pt idx="2">
                  <c:v>0.36919121384070525</c:v>
                </c:pt>
                <c:pt idx="3">
                  <c:v>0.5752057910836611</c:v>
                </c:pt>
                <c:pt idx="4">
                  <c:v>0.470419913627710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FB7-48A3-BA2A-C26A1BDA9AC4}"/>
            </c:ext>
          </c:extLst>
        </c:ser>
        <c:ser>
          <c:idx val="1"/>
          <c:order val="1"/>
          <c:tx>
            <c:v>V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1111111111111111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7FB7-48A3-BA2A-C26A1BDA9AC4}"/>
                </c:ext>
              </c:extLst>
            </c:dLbl>
            <c:dLbl>
              <c:idx val="1"/>
              <c:layout>
                <c:manualLayout>
                  <c:x val="0"/>
                  <c:y val="-0.13425925925925927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7FB7-48A3-BA2A-C26A1BDA9AC4}"/>
                </c:ext>
              </c:extLst>
            </c:dLbl>
            <c:dLbl>
              <c:idx val="2"/>
              <c:layout>
                <c:manualLayout>
                  <c:x val="-1.0185067526415994E-16"/>
                  <c:y val="-0.1064814814814815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7FB7-48A3-BA2A-C26A1BDA9AC4}"/>
                </c:ext>
              </c:extLst>
            </c:dLbl>
            <c:dLbl>
              <c:idx val="3"/>
              <c:layout>
                <c:manualLayout>
                  <c:x val="0"/>
                  <c:y val="-8.333333333333332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7FB7-48A3-BA2A-C26A1BDA9AC4}"/>
                </c:ext>
              </c:extLst>
            </c:dLbl>
            <c:dLbl>
              <c:idx val="4"/>
              <c:layout>
                <c:manualLayout>
                  <c:x val="-1.0185067526415994E-16"/>
                  <c:y val="-8.333333333333332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7FB7-48A3-BA2A-C26A1BDA9AC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1'!$H$4:$H$8</c:f>
                <c:numCache>
                  <c:formatCode>General</c:formatCode>
                  <c:ptCount val="5"/>
                  <c:pt idx="0">
                    <c:v>0.30662693513173078</c:v>
                  </c:pt>
                  <c:pt idx="1">
                    <c:v>0.35637602283590808</c:v>
                  </c:pt>
                  <c:pt idx="2">
                    <c:v>0.30029468603249693</c:v>
                  </c:pt>
                  <c:pt idx="3">
                    <c:v>0.25065843639904256</c:v>
                  </c:pt>
                  <c:pt idx="4">
                    <c:v>0.24136180166739191</c:v>
                  </c:pt>
                </c:numCache>
              </c:numRef>
            </c:plus>
            <c:minus>
              <c:numRef>
                <c:f>'Fig1'!$H$4:$H$8</c:f>
                <c:numCache>
                  <c:formatCode>General</c:formatCode>
                  <c:ptCount val="5"/>
                  <c:pt idx="0">
                    <c:v>0.30662693513173078</c:v>
                  </c:pt>
                  <c:pt idx="1">
                    <c:v>0.35637602283590808</c:v>
                  </c:pt>
                  <c:pt idx="2">
                    <c:v>0.30029468603249693</c:v>
                  </c:pt>
                  <c:pt idx="3">
                    <c:v>0.25065843639904256</c:v>
                  </c:pt>
                  <c:pt idx="4">
                    <c:v>0.241361801667391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1'!$F$4:$F$8</c:f>
              <c:strCache>
                <c:ptCount val="5"/>
                <c:pt idx="0">
                  <c:v>hmgcr/ef1α</c:v>
                </c:pt>
                <c:pt idx="1">
                  <c:v>hmgcs/ef1α</c:v>
                </c:pt>
                <c:pt idx="2">
                  <c:v>cyp51/ef1α</c:v>
                </c:pt>
                <c:pt idx="3">
                  <c:v>dhcr7/ef1α</c:v>
                </c:pt>
                <c:pt idx="4">
                  <c:v>srebp2/ef1α</c:v>
                </c:pt>
              </c:strCache>
            </c:strRef>
          </c:cat>
          <c:val>
            <c:numRef>
              <c:f>'Fig1'!$G$4:$G$8</c:f>
              <c:numCache>
                <c:formatCode>General</c:formatCode>
                <c:ptCount val="5"/>
                <c:pt idx="0">
                  <c:v>1.2639991857775994</c:v>
                </c:pt>
                <c:pt idx="1">
                  <c:v>1.2638873901131076</c:v>
                </c:pt>
                <c:pt idx="2">
                  <c:v>1.3021478038209793</c:v>
                </c:pt>
                <c:pt idx="3">
                  <c:v>1.4849992426298007</c:v>
                </c:pt>
                <c:pt idx="4">
                  <c:v>1.10483599312516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7FB7-48A3-BA2A-C26A1BDA9AC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91191248"/>
        <c:axId val="591186328"/>
      </c:barChart>
      <c:catAx>
        <c:axId val="591191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91186328"/>
        <c:crosses val="autoZero"/>
        <c:auto val="1"/>
        <c:lblAlgn val="ctr"/>
        <c:lblOffset val="100"/>
        <c:noMultiLvlLbl val="0"/>
      </c:catAx>
      <c:valAx>
        <c:axId val="59118632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holesterol</a:t>
                </a:r>
                <a:r>
                  <a:rPr lang="en-US" altLang="zh-CN" baseline="0"/>
                  <a:t> synthesis gene expression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91191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4'!$E$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CBC-4071-9803-1041EA903934}"/>
                </c:ext>
              </c:extLst>
            </c:dLbl>
            <c:dLbl>
              <c:idx val="1"/>
              <c:layout>
                <c:manualLayout>
                  <c:x val="-5.0784270214816591E-17"/>
                  <c:y val="-0.10440987865434576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CBC-4071-9803-1041EA903934}"/>
                </c:ext>
              </c:extLst>
            </c:dLbl>
            <c:dLbl>
              <c:idx val="2"/>
              <c:layout>
                <c:manualLayout>
                  <c:x val="-1.0156854042963318E-16"/>
                  <c:y val="-1.815823976597317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CCBC-4071-9803-1041EA903934}"/>
                </c:ext>
              </c:extLst>
            </c:dLbl>
            <c:dLbl>
              <c:idx val="3"/>
              <c:layout>
                <c:manualLayout>
                  <c:x val="-1.0156854042963318E-16"/>
                  <c:y val="-1.815823976597317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CBC-4071-9803-1041EA90393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CCBC-4071-9803-1041EA90393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4'!$F$3:$F$7</c:f>
                <c:numCache>
                  <c:formatCode>General</c:formatCode>
                  <c:ptCount val="5"/>
                  <c:pt idx="0">
                    <c:v>8.6240204179786721E-3</c:v>
                  </c:pt>
                  <c:pt idx="1">
                    <c:v>0.26145125442970762</c:v>
                  </c:pt>
                  <c:pt idx="2">
                    <c:v>6.4702637368125371E-2</c:v>
                  </c:pt>
                  <c:pt idx="3">
                    <c:v>8.4438590257810003E-2</c:v>
                  </c:pt>
                  <c:pt idx="4">
                    <c:v>7.8134526232902391E-3</c:v>
                  </c:pt>
                </c:numCache>
              </c:numRef>
            </c:plus>
            <c:minus>
              <c:numRef>
                <c:f>'Fig4'!$F$3:$F$7</c:f>
                <c:numCache>
                  <c:formatCode>General</c:formatCode>
                  <c:ptCount val="5"/>
                  <c:pt idx="0">
                    <c:v>8.6240204179786721E-3</c:v>
                  </c:pt>
                  <c:pt idx="1">
                    <c:v>0.26145125442970762</c:v>
                  </c:pt>
                  <c:pt idx="2">
                    <c:v>6.4702637368125371E-2</c:v>
                  </c:pt>
                  <c:pt idx="3">
                    <c:v>8.4438590257810003E-2</c:v>
                  </c:pt>
                  <c:pt idx="4">
                    <c:v>7.813452623290239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4'!$D$3:$D$7</c:f>
              <c:strCache>
                <c:ptCount val="5"/>
                <c:pt idx="0">
                  <c:v>C0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  <c:pt idx="4">
                  <c:v>C4</c:v>
                </c:pt>
              </c:strCache>
            </c:strRef>
          </c:cat>
          <c:val>
            <c:numRef>
              <c:f>'Fig4'!$E$3:$E$7</c:f>
              <c:numCache>
                <c:formatCode>General</c:formatCode>
                <c:ptCount val="5"/>
                <c:pt idx="0">
                  <c:v>1.0794599184144975</c:v>
                </c:pt>
                <c:pt idx="1">
                  <c:v>1.2790672691218827</c:v>
                </c:pt>
                <c:pt idx="2">
                  <c:v>0.77206753291135899</c:v>
                </c:pt>
                <c:pt idx="3">
                  <c:v>0.66382896492261756</c:v>
                </c:pt>
                <c:pt idx="4">
                  <c:v>9.801342071921331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BC-4071-9803-1041EA90393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60903928"/>
        <c:axId val="660910488"/>
      </c:barChart>
      <c:catAx>
        <c:axId val="660903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60910488"/>
        <c:crosses val="autoZero"/>
        <c:auto val="1"/>
        <c:lblAlgn val="ctr"/>
        <c:lblOffset val="100"/>
        <c:noMultiLvlLbl val="0"/>
      </c:catAx>
      <c:valAx>
        <c:axId val="6609104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yp7a1/ef1α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60903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4'!$E$19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5392135107408295E-17"/>
                  <c:y val="-2.266839493841516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E9D-4FAE-8372-0DF691DC0A49}"/>
                </c:ext>
              </c:extLst>
            </c:dLbl>
            <c:dLbl>
              <c:idx val="1"/>
              <c:layout>
                <c:manualLayout>
                  <c:x val="-5.0784270214816591E-17"/>
                  <c:y val="-6.800518481524543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E9D-4FAE-8372-0DF691DC0A49}"/>
                </c:ext>
              </c:extLst>
            </c:dLbl>
            <c:dLbl>
              <c:idx val="2"/>
              <c:layout>
                <c:manualLayout>
                  <c:x val="7.6552930883639545E-6"/>
                  <c:y val="-1.360090405365995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E9D-4FAE-8372-0DF691DC0A4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E9D-4FAE-8372-0DF691DC0A49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6E9D-4FAE-8372-0DF691DC0A4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4'!$F$20:$F$24</c:f>
                <c:numCache>
                  <c:formatCode>General</c:formatCode>
                  <c:ptCount val="5"/>
                  <c:pt idx="0">
                    <c:v>6.1379633324863313E-2</c:v>
                  </c:pt>
                  <c:pt idx="1">
                    <c:v>0.11699515462778586</c:v>
                  </c:pt>
                  <c:pt idx="2">
                    <c:v>4.3589180966818096E-2</c:v>
                  </c:pt>
                  <c:pt idx="3">
                    <c:v>1.7592141748604292E-2</c:v>
                  </c:pt>
                  <c:pt idx="4">
                    <c:v>3.4845081618407617E-2</c:v>
                  </c:pt>
                </c:numCache>
              </c:numRef>
            </c:plus>
            <c:minus>
              <c:numRef>
                <c:f>'Fig4'!$F$20:$F$24</c:f>
                <c:numCache>
                  <c:formatCode>General</c:formatCode>
                  <c:ptCount val="5"/>
                  <c:pt idx="0">
                    <c:v>6.1379633324863313E-2</c:v>
                  </c:pt>
                  <c:pt idx="1">
                    <c:v>0.11699515462778586</c:v>
                  </c:pt>
                  <c:pt idx="2">
                    <c:v>4.3589180966818096E-2</c:v>
                  </c:pt>
                  <c:pt idx="3">
                    <c:v>1.7592141748604292E-2</c:v>
                  </c:pt>
                  <c:pt idx="4">
                    <c:v>3.484508161840761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4'!$D$20:$D$24</c:f>
              <c:strCache>
                <c:ptCount val="5"/>
                <c:pt idx="0">
                  <c:v>C0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  <c:pt idx="4">
                  <c:v>C4</c:v>
                </c:pt>
              </c:strCache>
            </c:strRef>
          </c:cat>
          <c:val>
            <c:numRef>
              <c:f>'Fig4'!$E$20:$E$24</c:f>
              <c:numCache>
                <c:formatCode>General</c:formatCode>
                <c:ptCount val="5"/>
                <c:pt idx="0">
                  <c:v>0.9772044089458326</c:v>
                </c:pt>
                <c:pt idx="1">
                  <c:v>1.0203938600709013</c:v>
                </c:pt>
                <c:pt idx="2">
                  <c:v>0.697573241306507</c:v>
                </c:pt>
                <c:pt idx="3">
                  <c:v>0.63560120354909211</c:v>
                </c:pt>
                <c:pt idx="4">
                  <c:v>0.30908886421446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9D-4FAE-8372-0DF691DC0A4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74874512"/>
        <c:axId val="774875496"/>
      </c:barChart>
      <c:catAx>
        <c:axId val="774874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74875496"/>
        <c:crosses val="autoZero"/>
        <c:auto val="1"/>
        <c:lblAlgn val="ctr"/>
        <c:lblOffset val="100"/>
        <c:noMultiLvlLbl val="0"/>
      </c:catAx>
      <c:valAx>
        <c:axId val="7748754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ugt1a3/ef1α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74874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4'!$E$36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4'!$F$37:$F$41</c:f>
                <c:numCache>
                  <c:formatCode>General</c:formatCode>
                  <c:ptCount val="5"/>
                  <c:pt idx="0">
                    <c:v>0.43003764915718495</c:v>
                  </c:pt>
                  <c:pt idx="1">
                    <c:v>8.8667749456399755E-2</c:v>
                  </c:pt>
                  <c:pt idx="2">
                    <c:v>0.44224143386641257</c:v>
                  </c:pt>
                  <c:pt idx="3">
                    <c:v>0.25143050119480143</c:v>
                  </c:pt>
                  <c:pt idx="4">
                    <c:v>0.11762283929592728</c:v>
                  </c:pt>
                </c:numCache>
              </c:numRef>
            </c:plus>
            <c:minus>
              <c:numRef>
                <c:f>'Fig4'!$F$37:$F$41</c:f>
                <c:numCache>
                  <c:formatCode>General</c:formatCode>
                  <c:ptCount val="5"/>
                  <c:pt idx="0">
                    <c:v>0.43003764915718495</c:v>
                  </c:pt>
                  <c:pt idx="1">
                    <c:v>8.8667749456399755E-2</c:v>
                  </c:pt>
                  <c:pt idx="2">
                    <c:v>0.44224143386641257</c:v>
                  </c:pt>
                  <c:pt idx="3">
                    <c:v>0.25143050119480143</c:v>
                  </c:pt>
                  <c:pt idx="4">
                    <c:v>0.117622839295927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4'!$D$37:$D$41</c:f>
              <c:strCache>
                <c:ptCount val="5"/>
                <c:pt idx="0">
                  <c:v>C0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  <c:pt idx="4">
                  <c:v>C4</c:v>
                </c:pt>
              </c:strCache>
            </c:strRef>
          </c:cat>
          <c:val>
            <c:numRef>
              <c:f>'Fig4'!$E$37:$E$41</c:f>
              <c:numCache>
                <c:formatCode>General</c:formatCode>
                <c:ptCount val="5"/>
                <c:pt idx="0">
                  <c:v>1.0264201050714148</c:v>
                </c:pt>
                <c:pt idx="1">
                  <c:v>0.84577871458456455</c:v>
                </c:pt>
                <c:pt idx="2">
                  <c:v>0.65476785594914966</c:v>
                </c:pt>
                <c:pt idx="3">
                  <c:v>0.79637927183613311</c:v>
                </c:pt>
                <c:pt idx="4">
                  <c:v>1.03104034269295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F3-4053-B0A6-BBFA7E88A8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5174896"/>
        <c:axId val="775173912"/>
      </c:barChart>
      <c:catAx>
        <c:axId val="775174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75173912"/>
        <c:crosses val="autoZero"/>
        <c:auto val="1"/>
        <c:lblAlgn val="ctr"/>
        <c:lblOffset val="100"/>
        <c:noMultiLvlLbl val="0"/>
      </c:catAx>
      <c:valAx>
        <c:axId val="775173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bcg5/ef1α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75174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4'!$E$5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5462668816039986E-17"/>
                  <c:y val="-3.703703703703703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998-4BDD-B3E7-1EFFF9DE40DF}"/>
                </c:ext>
              </c:extLst>
            </c:dLbl>
            <c:dLbl>
              <c:idx val="1"/>
              <c:layout>
                <c:manualLayout>
                  <c:x val="0"/>
                  <c:y val="-7.407407407407409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1998-4BDD-B3E7-1EFFF9DE40DF}"/>
                </c:ext>
              </c:extLst>
            </c:dLbl>
            <c:dLbl>
              <c:idx val="2"/>
              <c:layout>
                <c:manualLayout>
                  <c:x val="-1.0185067526415994E-16"/>
                  <c:y val="-4.166666666666668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1998-4BDD-B3E7-1EFFF9DE40DF}"/>
                </c:ext>
              </c:extLst>
            </c:dLbl>
            <c:dLbl>
              <c:idx val="3"/>
              <c:layout>
                <c:manualLayout>
                  <c:x val="0"/>
                  <c:y val="-2.777777777777782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1998-4BDD-B3E7-1EFFF9DE40D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1998-4BDD-B3E7-1EFFF9DE40D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4'!$F$54:$F$58</c:f>
                <c:numCache>
                  <c:formatCode>General</c:formatCode>
                  <c:ptCount val="5"/>
                  <c:pt idx="0">
                    <c:v>9.5178104926274862E-2</c:v>
                  </c:pt>
                  <c:pt idx="1">
                    <c:v>0.14664905449381188</c:v>
                  </c:pt>
                  <c:pt idx="2">
                    <c:v>9.8682148671935754E-2</c:v>
                  </c:pt>
                  <c:pt idx="3">
                    <c:v>7.2605663568871895E-2</c:v>
                  </c:pt>
                  <c:pt idx="4">
                    <c:v>4.4113748085595053E-2</c:v>
                  </c:pt>
                </c:numCache>
              </c:numRef>
            </c:plus>
            <c:minus>
              <c:numRef>
                <c:f>'Fig4'!$F$54:$F$58</c:f>
                <c:numCache>
                  <c:formatCode>General</c:formatCode>
                  <c:ptCount val="5"/>
                  <c:pt idx="0">
                    <c:v>9.5178104926274862E-2</c:v>
                  </c:pt>
                  <c:pt idx="1">
                    <c:v>0.14664905449381188</c:v>
                  </c:pt>
                  <c:pt idx="2">
                    <c:v>9.8682148671935754E-2</c:v>
                  </c:pt>
                  <c:pt idx="3">
                    <c:v>7.2605663568871895E-2</c:v>
                  </c:pt>
                  <c:pt idx="4">
                    <c:v>4.41137480855950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4'!$D$54:$D$58</c:f>
              <c:strCache>
                <c:ptCount val="5"/>
                <c:pt idx="0">
                  <c:v>C0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  <c:pt idx="4">
                  <c:v>C4</c:v>
                </c:pt>
              </c:strCache>
            </c:strRef>
          </c:cat>
          <c:val>
            <c:numRef>
              <c:f>'Fig4'!$E$54:$E$58</c:f>
              <c:numCache>
                <c:formatCode>General</c:formatCode>
                <c:ptCount val="5"/>
                <c:pt idx="0">
                  <c:v>0.79583716928040749</c:v>
                </c:pt>
                <c:pt idx="1">
                  <c:v>1.0309812488053625</c:v>
                </c:pt>
                <c:pt idx="2">
                  <c:v>0.99255371978132512</c:v>
                </c:pt>
                <c:pt idx="3">
                  <c:v>0.84566609039257001</c:v>
                </c:pt>
                <c:pt idx="4">
                  <c:v>0.514853627022071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98-4BDD-B3E7-1EFFF9DE40D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60938040"/>
        <c:axId val="660949848"/>
      </c:barChart>
      <c:catAx>
        <c:axId val="660938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60949848"/>
        <c:crosses val="autoZero"/>
        <c:auto val="1"/>
        <c:lblAlgn val="ctr"/>
        <c:lblOffset val="100"/>
        <c:noMultiLvlLbl val="0"/>
      </c:catAx>
      <c:valAx>
        <c:axId val="6609498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bcg8/ef1α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60938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4'!$E$70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4.166666666666668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4D6C-4684-A3CC-E5E51F5A42D0}"/>
                </c:ext>
              </c:extLst>
            </c:dLbl>
            <c:dLbl>
              <c:idx val="1"/>
              <c:layout>
                <c:manualLayout>
                  <c:x val="0"/>
                  <c:y val="-7.870370370370370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4D6C-4684-A3CC-E5E51F5A42D0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4D6C-4684-A3CC-E5E51F5A42D0}"/>
                </c:ext>
              </c:extLst>
            </c:dLbl>
            <c:dLbl>
              <c:idx val="3"/>
              <c:layout>
                <c:manualLayout>
                  <c:x val="0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4D6C-4684-A3CC-E5E51F5A42D0}"/>
                </c:ext>
              </c:extLst>
            </c:dLbl>
            <c:dLbl>
              <c:idx val="4"/>
              <c:layout>
                <c:manualLayout>
                  <c:x val="-2.0370135052831988E-16"/>
                  <c:y val="-3.240740740740740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4D6C-4684-A3CC-E5E51F5A42D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4'!$F$71:$F$75</c:f>
                <c:numCache>
                  <c:formatCode>General</c:formatCode>
                  <c:ptCount val="5"/>
                  <c:pt idx="0">
                    <c:v>8.0832789057217483E-2</c:v>
                  </c:pt>
                  <c:pt idx="1">
                    <c:v>0.12848226595129686</c:v>
                  </c:pt>
                  <c:pt idx="2">
                    <c:v>2.5038954729850217E-2</c:v>
                  </c:pt>
                  <c:pt idx="3">
                    <c:v>4.7117980704111107E-2</c:v>
                  </c:pt>
                  <c:pt idx="4">
                    <c:v>6.7414412962349068E-2</c:v>
                  </c:pt>
                </c:numCache>
              </c:numRef>
            </c:plus>
            <c:minus>
              <c:numRef>
                <c:f>'Fig4'!$F$71:$F$75</c:f>
                <c:numCache>
                  <c:formatCode>General</c:formatCode>
                  <c:ptCount val="5"/>
                  <c:pt idx="0">
                    <c:v>8.0832789057217483E-2</c:v>
                  </c:pt>
                  <c:pt idx="1">
                    <c:v>0.12848226595129686</c:v>
                  </c:pt>
                  <c:pt idx="2">
                    <c:v>2.5038954729850217E-2</c:v>
                  </c:pt>
                  <c:pt idx="3">
                    <c:v>4.7117980704111107E-2</c:v>
                  </c:pt>
                  <c:pt idx="4">
                    <c:v>6.74144129623490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4'!$D$71:$D$75</c:f>
              <c:strCache>
                <c:ptCount val="5"/>
                <c:pt idx="0">
                  <c:v>C0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  <c:pt idx="4">
                  <c:v>C4</c:v>
                </c:pt>
              </c:strCache>
            </c:strRef>
          </c:cat>
          <c:val>
            <c:numRef>
              <c:f>'Fig4'!$E$71:$E$75</c:f>
              <c:numCache>
                <c:formatCode>General</c:formatCode>
                <c:ptCount val="5"/>
                <c:pt idx="0">
                  <c:v>0.86156153973769289</c:v>
                </c:pt>
                <c:pt idx="1">
                  <c:v>0.90398182194783827</c:v>
                </c:pt>
                <c:pt idx="2">
                  <c:v>0.71712802607606019</c:v>
                </c:pt>
                <c:pt idx="3">
                  <c:v>0.6769710048257126</c:v>
                </c:pt>
                <c:pt idx="4">
                  <c:v>0.390687804055409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6C-4684-A3CC-E5E51F5A42D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75179488"/>
        <c:axId val="775170960"/>
      </c:barChart>
      <c:catAx>
        <c:axId val="775179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75170960"/>
        <c:crosses val="autoZero"/>
        <c:auto val="1"/>
        <c:lblAlgn val="ctr"/>
        <c:lblOffset val="100"/>
        <c:noMultiLvlLbl val="0"/>
      </c:catAx>
      <c:valAx>
        <c:axId val="7751709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bca1/ef1α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75179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6'!$E$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585C-4A51-9501-A496DCADB225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585C-4A51-9501-A496DCADB225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585C-4A51-9501-A496DCADB225}"/>
                </c:ext>
              </c:extLst>
            </c:dLbl>
            <c:dLbl>
              <c:idx val="3"/>
              <c:layout>
                <c:manualLayout>
                  <c:x val="-2.7887142709708021E-3"/>
                  <c:y val="-1.836844792400388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585C-4A51-9501-A496DCADB225}"/>
                </c:ext>
              </c:extLst>
            </c:dLbl>
            <c:dLbl>
              <c:idx val="4"/>
              <c:layout>
                <c:manualLayout>
                  <c:x val="-1.0225167538218324E-16"/>
                  <c:y val="-9.643435160101995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585C-4A51-9501-A496DCADB22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6'!$F$3:$F$7</c:f>
                <c:numCache>
                  <c:formatCode>General</c:formatCode>
                  <c:ptCount val="5"/>
                  <c:pt idx="0">
                    <c:v>5.6693658008267561E-2</c:v>
                  </c:pt>
                  <c:pt idx="1">
                    <c:v>5.9457047043950169E-2</c:v>
                  </c:pt>
                  <c:pt idx="2">
                    <c:v>5.0895428306607045E-2</c:v>
                  </c:pt>
                  <c:pt idx="3">
                    <c:v>9.9402265944229587E-2</c:v>
                  </c:pt>
                  <c:pt idx="4">
                    <c:v>0.34615252290855592</c:v>
                  </c:pt>
                </c:numCache>
              </c:numRef>
            </c:plus>
            <c:minus>
              <c:numRef>
                <c:f>'Fig6'!$F$3:$F$7</c:f>
                <c:numCache>
                  <c:formatCode>General</c:formatCode>
                  <c:ptCount val="5"/>
                  <c:pt idx="0">
                    <c:v>5.6693658008267561E-2</c:v>
                  </c:pt>
                  <c:pt idx="1">
                    <c:v>5.9457047043950169E-2</c:v>
                  </c:pt>
                  <c:pt idx="2">
                    <c:v>5.0895428306607045E-2</c:v>
                  </c:pt>
                  <c:pt idx="3">
                    <c:v>9.9402265944229587E-2</c:v>
                  </c:pt>
                  <c:pt idx="4">
                    <c:v>0.346152522908555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'!$D$3:$D$7</c:f>
              <c:strCache>
                <c:ptCount val="5"/>
                <c:pt idx="0">
                  <c:v>C0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  <c:pt idx="4">
                  <c:v>C4</c:v>
                </c:pt>
              </c:strCache>
            </c:strRef>
          </c:cat>
          <c:val>
            <c:numRef>
              <c:f>'Fig6'!$E$3:$E$7</c:f>
              <c:numCache>
                <c:formatCode>General</c:formatCode>
                <c:ptCount val="5"/>
                <c:pt idx="0">
                  <c:v>0.4179801674402685</c:v>
                </c:pt>
                <c:pt idx="1">
                  <c:v>0.49760460335007012</c:v>
                </c:pt>
                <c:pt idx="2">
                  <c:v>0.73734198539358697</c:v>
                </c:pt>
                <c:pt idx="3">
                  <c:v>0.779117001087965</c:v>
                </c:pt>
                <c:pt idx="4">
                  <c:v>1.58164861815384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5C-4A51-9501-A496DCADB22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61545200"/>
        <c:axId val="661549136"/>
      </c:barChart>
      <c:catAx>
        <c:axId val="661545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61549136"/>
        <c:crosses val="autoZero"/>
        <c:auto val="1"/>
        <c:lblAlgn val="ctr"/>
        <c:lblOffset val="100"/>
        <c:noMultiLvlLbl val="0"/>
      </c:catAx>
      <c:valAx>
        <c:axId val="6615491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fas/ef1α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61545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6'!$E$19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10097191795326961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BE67-4B52-B0E7-AD62A8B4222E}"/>
                </c:ext>
              </c:extLst>
            </c:dLbl>
            <c:dLbl>
              <c:idx val="1"/>
              <c:layout>
                <c:manualLayout>
                  <c:x val="0"/>
                  <c:y val="-9.638228531903007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BE67-4B52-B0E7-AD62A8B4222E}"/>
                </c:ext>
              </c:extLst>
            </c:dLbl>
            <c:dLbl>
              <c:idx val="2"/>
              <c:layout>
                <c:manualLayout>
                  <c:x val="0"/>
                  <c:y val="-5.966522424511384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BE67-4B52-B0E7-AD62A8B4222E}"/>
                </c:ext>
              </c:extLst>
            </c:dLbl>
            <c:dLbl>
              <c:idx val="3"/>
              <c:layout>
                <c:manualLayout>
                  <c:x val="0"/>
                  <c:y val="-6.884448951359289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BE67-4B52-B0E7-AD62A8B4222E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BE67-4B52-B0E7-AD62A8B4222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6'!$F$20:$F$24</c:f>
                <c:numCache>
                  <c:formatCode>General</c:formatCode>
                  <c:ptCount val="5"/>
                  <c:pt idx="0">
                    <c:v>0.1669944330567196</c:v>
                  </c:pt>
                  <c:pt idx="1">
                    <c:v>0.16785592440550992</c:v>
                  </c:pt>
                  <c:pt idx="2">
                    <c:v>0.11720881734524254</c:v>
                  </c:pt>
                  <c:pt idx="3">
                    <c:v>0.13067767788869469</c:v>
                  </c:pt>
                  <c:pt idx="4">
                    <c:v>1.270784273611235E-2</c:v>
                  </c:pt>
                </c:numCache>
              </c:numRef>
            </c:plus>
            <c:minus>
              <c:numRef>
                <c:f>'Fig6'!$F$20:$F$24</c:f>
                <c:numCache>
                  <c:formatCode>General</c:formatCode>
                  <c:ptCount val="5"/>
                  <c:pt idx="0">
                    <c:v>0.1669944330567196</c:v>
                  </c:pt>
                  <c:pt idx="1">
                    <c:v>0.16785592440550992</c:v>
                  </c:pt>
                  <c:pt idx="2">
                    <c:v>0.11720881734524254</c:v>
                  </c:pt>
                  <c:pt idx="3">
                    <c:v>0.13067767788869469</c:v>
                  </c:pt>
                  <c:pt idx="4">
                    <c:v>1.2707842736112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'!$D$20:$D$24</c:f>
              <c:strCache>
                <c:ptCount val="5"/>
                <c:pt idx="0">
                  <c:v>C0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  <c:pt idx="4">
                  <c:v>C4</c:v>
                </c:pt>
              </c:strCache>
            </c:strRef>
          </c:cat>
          <c:val>
            <c:numRef>
              <c:f>'Fig6'!$E$20:$E$24</c:f>
              <c:numCache>
                <c:formatCode>General</c:formatCode>
                <c:ptCount val="5"/>
                <c:pt idx="0">
                  <c:v>0.96159743961479671</c:v>
                </c:pt>
                <c:pt idx="1">
                  <c:v>0.97183911377449217</c:v>
                </c:pt>
                <c:pt idx="2">
                  <c:v>0.88586515801062105</c:v>
                </c:pt>
                <c:pt idx="3">
                  <c:v>0.76119879281957692</c:v>
                </c:pt>
                <c:pt idx="4">
                  <c:v>0.425881643452811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67-4B52-B0E7-AD62A8B4222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86065512"/>
        <c:axId val="786065840"/>
      </c:barChart>
      <c:catAx>
        <c:axId val="786065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86065840"/>
        <c:crosses val="autoZero"/>
        <c:auto val="1"/>
        <c:lblAlgn val="ctr"/>
        <c:lblOffset val="100"/>
        <c:noMultiLvlLbl val="0"/>
      </c:catAx>
      <c:valAx>
        <c:axId val="7860658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srebp1c/ef1α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86065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6'!$E$36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5562918845545811E-17"/>
                  <c:y val="-3.671706107391621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CB31-43B9-994F-8DB14391CF86}"/>
                </c:ext>
              </c:extLst>
            </c:dLbl>
            <c:dLbl>
              <c:idx val="1"/>
              <c:layout>
                <c:manualLayout>
                  <c:x val="0"/>
                  <c:y val="-2.294816317119761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CB31-43B9-994F-8DB14391CF86}"/>
                </c:ext>
              </c:extLst>
            </c:dLbl>
            <c:dLbl>
              <c:idx val="2"/>
              <c:layout>
                <c:manualLayout>
                  <c:x val="0"/>
                  <c:y val="-3.21274284396766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CB31-43B9-994F-8DB14391CF86}"/>
                </c:ext>
              </c:extLst>
            </c:dLbl>
            <c:dLbl>
              <c:idx val="3"/>
              <c:layout>
                <c:manualLayout>
                  <c:x val="-1.0225167538218324E-16"/>
                  <c:y val="-8.720302005055102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CB31-43B9-994F-8DB14391CF86}"/>
                </c:ext>
              </c:extLst>
            </c:dLbl>
            <c:dLbl>
              <c:idx val="4"/>
              <c:layout>
                <c:manualLayout>
                  <c:x val="0"/>
                  <c:y val="-6.425485687935342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CB31-43B9-994F-8DB14391CF8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6'!$F$37:$F$41</c:f>
                <c:numCache>
                  <c:formatCode>General</c:formatCode>
                  <c:ptCount val="5"/>
                  <c:pt idx="0">
                    <c:v>8.900600472071378E-2</c:v>
                  </c:pt>
                  <c:pt idx="1">
                    <c:v>7.9787321468303932E-2</c:v>
                  </c:pt>
                  <c:pt idx="2">
                    <c:v>7.7350965153960338E-2</c:v>
                  </c:pt>
                  <c:pt idx="3">
                    <c:v>0.17987516910142726</c:v>
                  </c:pt>
                  <c:pt idx="4">
                    <c:v>0.12674284970812619</c:v>
                  </c:pt>
                </c:numCache>
              </c:numRef>
            </c:plus>
            <c:minus>
              <c:numRef>
                <c:f>'Fig6'!$F$37:$F$41</c:f>
                <c:numCache>
                  <c:formatCode>General</c:formatCode>
                  <c:ptCount val="5"/>
                  <c:pt idx="0">
                    <c:v>8.900600472071378E-2</c:v>
                  </c:pt>
                  <c:pt idx="1">
                    <c:v>7.9787321468303932E-2</c:v>
                  </c:pt>
                  <c:pt idx="2">
                    <c:v>7.7350965153960338E-2</c:v>
                  </c:pt>
                  <c:pt idx="3">
                    <c:v>0.17987516910142726</c:v>
                  </c:pt>
                  <c:pt idx="4">
                    <c:v>0.126742849708126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'!$D$37:$D$41</c:f>
              <c:strCache>
                <c:ptCount val="5"/>
                <c:pt idx="0">
                  <c:v>C0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  <c:pt idx="4">
                  <c:v>C4</c:v>
                </c:pt>
              </c:strCache>
            </c:strRef>
          </c:cat>
          <c:val>
            <c:numRef>
              <c:f>'Fig6'!$E$37:$E$41</c:f>
              <c:numCache>
                <c:formatCode>General</c:formatCode>
                <c:ptCount val="5"/>
                <c:pt idx="0">
                  <c:v>0.60276913269433485</c:v>
                </c:pt>
                <c:pt idx="1">
                  <c:v>1.063410379563591</c:v>
                </c:pt>
                <c:pt idx="2">
                  <c:v>0.96849110744967726</c:v>
                </c:pt>
                <c:pt idx="3">
                  <c:v>0.92343996879175505</c:v>
                </c:pt>
                <c:pt idx="4">
                  <c:v>0.759587203445627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31-43B9-994F-8DB14391CF8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86086176"/>
        <c:axId val="786080928"/>
      </c:barChart>
      <c:catAx>
        <c:axId val="786086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86080928"/>
        <c:crosses val="autoZero"/>
        <c:auto val="1"/>
        <c:lblAlgn val="ctr"/>
        <c:lblOffset val="100"/>
        <c:noMultiLvlLbl val="0"/>
      </c:catAx>
      <c:valAx>
        <c:axId val="7860809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gck/ef1α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86086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7 liver'!$G$2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7777777777778286E-3"/>
                  <c:y val="-0.1018518518518518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017B-46C9-A150-7C3FEED98B7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7 liver'!$H$3:$H$3</c:f>
                <c:numCache>
                  <c:formatCode>General</c:formatCode>
                  <c:ptCount val="1"/>
                  <c:pt idx="0">
                    <c:v>0.26627569718010985</c:v>
                  </c:pt>
                </c:numCache>
              </c:numRef>
            </c:plus>
            <c:minus>
              <c:numRef>
                <c:f>'Fig7 liver'!$H$3:$H$3</c:f>
                <c:numCache>
                  <c:formatCode>General</c:formatCode>
                  <c:ptCount val="1"/>
                  <c:pt idx="0">
                    <c:v>0.266275697180109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7 liver'!$F$3:$F$3</c:f>
              <c:strCache>
                <c:ptCount val="1"/>
                <c:pt idx="0">
                  <c:v>miR-33a</c:v>
                </c:pt>
              </c:strCache>
            </c:strRef>
          </c:cat>
          <c:val>
            <c:numRef>
              <c:f>'Fig7 liver'!$G$3:$G$3</c:f>
              <c:numCache>
                <c:formatCode>General</c:formatCode>
                <c:ptCount val="1"/>
                <c:pt idx="0">
                  <c:v>0.845297395707398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17B-46C9-A150-7C3FEED98B7B}"/>
            </c:ext>
          </c:extLst>
        </c:ser>
        <c:ser>
          <c:idx val="1"/>
          <c:order val="1"/>
          <c:tx>
            <c:v>V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7777777777777779E-3"/>
                  <c:y val="-0.1296296296296296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017B-46C9-A150-7C3FEED98B7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7 liver'!$J$3:$J$3</c:f>
                <c:numCache>
                  <c:formatCode>General</c:formatCode>
                  <c:ptCount val="1"/>
                  <c:pt idx="0">
                    <c:v>0.34863246167655115</c:v>
                  </c:pt>
                </c:numCache>
              </c:numRef>
            </c:plus>
            <c:minus>
              <c:numRef>
                <c:f>'Fig7 liver'!$J$3:$J$3</c:f>
                <c:numCache>
                  <c:formatCode>General</c:formatCode>
                  <c:ptCount val="1"/>
                  <c:pt idx="0">
                    <c:v>0.348632461676551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7 liver'!$I$3:$I$3</c:f>
              <c:numCache>
                <c:formatCode>General</c:formatCode>
                <c:ptCount val="1"/>
                <c:pt idx="0">
                  <c:v>1.3812481622225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017B-46C9-A150-7C3FEED98B7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18317904"/>
        <c:axId val="618318232"/>
      </c:barChart>
      <c:catAx>
        <c:axId val="618317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18318232"/>
        <c:crosses val="autoZero"/>
        <c:auto val="1"/>
        <c:lblAlgn val="ctr"/>
        <c:lblOffset val="100"/>
        <c:noMultiLvlLbl val="0"/>
      </c:catAx>
      <c:valAx>
        <c:axId val="6183182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miR</a:t>
                </a:r>
                <a:r>
                  <a:rPr lang="en-US" altLang="zh-CN" baseline="0"/>
                  <a:t> expression in liver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18317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7 plasma'!$F$2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5.0925337632079971E-17"/>
                  <c:y val="-5.555555555555564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343-4C2D-A273-AB6669A6F6A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7 plasma'!$G$3:$G$3</c:f>
                <c:numCache>
                  <c:formatCode>General</c:formatCode>
                  <c:ptCount val="1"/>
                  <c:pt idx="0">
                    <c:v>0.3545542657455632</c:v>
                  </c:pt>
                </c:numCache>
              </c:numRef>
            </c:plus>
            <c:minus>
              <c:numRef>
                <c:f>'Fig7 plasma'!$G$3:$G$3</c:f>
                <c:numCache>
                  <c:formatCode>General</c:formatCode>
                  <c:ptCount val="1"/>
                  <c:pt idx="0">
                    <c:v>0.35455426574556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7 plasma'!$E$3:$E$3</c:f>
              <c:strCache>
                <c:ptCount val="1"/>
                <c:pt idx="0">
                  <c:v>miR-33a/miR-39</c:v>
                </c:pt>
              </c:strCache>
            </c:strRef>
          </c:cat>
          <c:val>
            <c:numRef>
              <c:f>'Fig7 plasma'!$F$3:$F$3</c:f>
              <c:numCache>
                <c:formatCode>General</c:formatCode>
                <c:ptCount val="1"/>
                <c:pt idx="0">
                  <c:v>0.64581336769174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343-4C2D-A273-AB6669A6F6AC}"/>
            </c:ext>
          </c:extLst>
        </c:ser>
        <c:ser>
          <c:idx val="1"/>
          <c:order val="1"/>
          <c:tx>
            <c:v>V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1759259259259259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F343-4C2D-A273-AB6669A6F6A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7 plasma'!$I$3:$I$3</c:f>
                <c:numCache>
                  <c:formatCode>General</c:formatCode>
                  <c:ptCount val="1"/>
                  <c:pt idx="0">
                    <c:v>0.99990452127112639</c:v>
                  </c:pt>
                </c:numCache>
              </c:numRef>
            </c:plus>
            <c:minus>
              <c:numRef>
                <c:f>'Fig7 plasma'!$I$3:$I$3</c:f>
                <c:numCache>
                  <c:formatCode>General</c:formatCode>
                  <c:ptCount val="1"/>
                  <c:pt idx="0">
                    <c:v>0.999904521271126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7 plasma'!$H$3:$H$3</c:f>
              <c:numCache>
                <c:formatCode>General</c:formatCode>
                <c:ptCount val="1"/>
                <c:pt idx="0">
                  <c:v>1.95347635082553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F343-4C2D-A273-AB6669A6F6A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34239240"/>
        <c:axId val="334240552"/>
      </c:barChart>
      <c:catAx>
        <c:axId val="334239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34240552"/>
        <c:crosses val="autoZero"/>
        <c:auto val="1"/>
        <c:lblAlgn val="ctr"/>
        <c:lblOffset val="100"/>
        <c:noMultiLvlLbl val="0"/>
      </c:catAx>
      <c:valAx>
        <c:axId val="33424055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miR</a:t>
                </a:r>
                <a:r>
                  <a:rPr lang="en-US" altLang="zh-CN" baseline="0"/>
                  <a:t> expresion in plasma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34239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'!$E$2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2'!$F$3:$F$8</c:f>
                <c:numCache>
                  <c:formatCode>General</c:formatCode>
                  <c:ptCount val="6"/>
                  <c:pt idx="0">
                    <c:v>0.34436680868531033</c:v>
                  </c:pt>
                  <c:pt idx="1">
                    <c:v>0.22944640425014107</c:v>
                  </c:pt>
                  <c:pt idx="2">
                    <c:v>0.1401431718829235</c:v>
                  </c:pt>
                  <c:pt idx="3">
                    <c:v>0.41614324531706121</c:v>
                  </c:pt>
                  <c:pt idx="4">
                    <c:v>0.19591740998614965</c:v>
                  </c:pt>
                  <c:pt idx="5">
                    <c:v>0.16220045746244136</c:v>
                  </c:pt>
                </c:numCache>
              </c:numRef>
            </c:plus>
            <c:minus>
              <c:numRef>
                <c:f>'Fig2'!$F$3:$F$8</c:f>
                <c:numCache>
                  <c:formatCode>General</c:formatCode>
                  <c:ptCount val="6"/>
                  <c:pt idx="0">
                    <c:v>0.34436680868531033</c:v>
                  </c:pt>
                  <c:pt idx="1">
                    <c:v>0.22944640425014107</c:v>
                  </c:pt>
                  <c:pt idx="2">
                    <c:v>0.1401431718829235</c:v>
                  </c:pt>
                  <c:pt idx="3">
                    <c:v>0.41614324531706121</c:v>
                  </c:pt>
                  <c:pt idx="4">
                    <c:v>0.19591740998614965</c:v>
                  </c:pt>
                  <c:pt idx="5">
                    <c:v>0.162200457462441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2'!$D$3:$D$8</c:f>
              <c:strCache>
                <c:ptCount val="6"/>
                <c:pt idx="0">
                  <c:v>cyp7a1/ef1α</c:v>
                </c:pt>
                <c:pt idx="1">
                  <c:v>ugt1a3/ef1α</c:v>
                </c:pt>
                <c:pt idx="2">
                  <c:v>abcg5/ef1α</c:v>
                </c:pt>
                <c:pt idx="3">
                  <c:v>abcg8/ef1α</c:v>
                </c:pt>
                <c:pt idx="4">
                  <c:v>abca1/ef1α</c:v>
                </c:pt>
                <c:pt idx="5">
                  <c:v>lxrα/ef1α</c:v>
                </c:pt>
              </c:strCache>
            </c:strRef>
          </c:cat>
          <c:val>
            <c:numRef>
              <c:f>'Fig2'!$E$3:$E$8</c:f>
              <c:numCache>
                <c:formatCode>General</c:formatCode>
                <c:ptCount val="6"/>
                <c:pt idx="0">
                  <c:v>0.6660156018773622</c:v>
                </c:pt>
                <c:pt idx="1">
                  <c:v>0.88831986922186956</c:v>
                </c:pt>
                <c:pt idx="2">
                  <c:v>0.47563085611687778</c:v>
                </c:pt>
                <c:pt idx="3">
                  <c:v>0.6531387552148159</c:v>
                </c:pt>
                <c:pt idx="4">
                  <c:v>0.68226692259267274</c:v>
                </c:pt>
                <c:pt idx="5">
                  <c:v>0.746891862055595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C9-4D26-B12C-3582DA9424BB}"/>
            </c:ext>
          </c:extLst>
        </c:ser>
        <c:ser>
          <c:idx val="1"/>
          <c:order val="1"/>
          <c:tx>
            <c:v>V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2'!$H$3:$H$8</c:f>
                <c:numCache>
                  <c:formatCode>General</c:formatCode>
                  <c:ptCount val="6"/>
                  <c:pt idx="0">
                    <c:v>0.36911537321087684</c:v>
                  </c:pt>
                  <c:pt idx="1">
                    <c:v>0.22740096270902246</c:v>
                  </c:pt>
                  <c:pt idx="2">
                    <c:v>0.19330150889536285</c:v>
                  </c:pt>
                  <c:pt idx="3">
                    <c:v>0.3214732311407188</c:v>
                  </c:pt>
                  <c:pt idx="4">
                    <c:v>0.12516341790997654</c:v>
                  </c:pt>
                  <c:pt idx="5">
                    <c:v>0.10072472025017655</c:v>
                  </c:pt>
                </c:numCache>
              </c:numRef>
            </c:plus>
            <c:minus>
              <c:numRef>
                <c:f>'Fig2'!$H$3:$H$8</c:f>
                <c:numCache>
                  <c:formatCode>General</c:formatCode>
                  <c:ptCount val="6"/>
                  <c:pt idx="0">
                    <c:v>0.36911537321087684</c:v>
                  </c:pt>
                  <c:pt idx="1">
                    <c:v>0.22740096270902246</c:v>
                  </c:pt>
                  <c:pt idx="2">
                    <c:v>0.19330150889536285</c:v>
                  </c:pt>
                  <c:pt idx="3">
                    <c:v>0.3214732311407188</c:v>
                  </c:pt>
                  <c:pt idx="4">
                    <c:v>0.12516341790997654</c:v>
                  </c:pt>
                  <c:pt idx="5">
                    <c:v>0.100724720250176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2'!$G$3:$G$8</c:f>
              <c:numCache>
                <c:formatCode>General</c:formatCode>
                <c:ptCount val="6"/>
                <c:pt idx="0">
                  <c:v>1.1960001882329552</c:v>
                </c:pt>
                <c:pt idx="1">
                  <c:v>1.0178213418307147</c:v>
                </c:pt>
                <c:pt idx="2">
                  <c:v>0.78976442430501981</c:v>
                </c:pt>
                <c:pt idx="3">
                  <c:v>0.78840819904415316</c:v>
                </c:pt>
                <c:pt idx="4">
                  <c:v>0.5911234932955135</c:v>
                </c:pt>
                <c:pt idx="5">
                  <c:v>0.666086389822961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C9-4D26-B12C-3582DA9424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1164352"/>
        <c:axId val="591165992"/>
      </c:barChart>
      <c:catAx>
        <c:axId val="591164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91165992"/>
        <c:crosses val="autoZero"/>
        <c:auto val="1"/>
        <c:lblAlgn val="ctr"/>
        <c:lblOffset val="100"/>
        <c:noMultiLvlLbl val="0"/>
      </c:catAx>
      <c:valAx>
        <c:axId val="5911659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holesterol</a:t>
                </a:r>
                <a:r>
                  <a:rPr lang="en-US" altLang="zh-CN" baseline="0"/>
                  <a:t> efflux gene expression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91164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8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Fig8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8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Fig8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92F9-4123-9005-F97BBC63C44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55718768"/>
        <c:axId val="255721392"/>
      </c:barChart>
      <c:catAx>
        <c:axId val="255718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5721392"/>
        <c:crosses val="autoZero"/>
        <c:auto val="1"/>
        <c:lblAlgn val="ctr"/>
        <c:lblOffset val="100"/>
        <c:noMultiLvlLbl val="0"/>
      </c:catAx>
      <c:valAx>
        <c:axId val="25572139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miR-1/miR-39</a:t>
                </a:r>
                <a:r>
                  <a:rPr lang="en-US" altLang="zh-CN" baseline="0"/>
                  <a:t> in hepatocye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5718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43F7-4D03-ADC0-49B88386C69F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43F7-4D03-ADC0-49B88386C69F}"/>
                </c:ext>
              </c:extLst>
            </c:dLbl>
            <c:dLbl>
              <c:idx val="2"/>
              <c:layout>
                <c:manualLayout>
                  <c:x val="0"/>
                  <c:y val="-8.160622177829453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43F7-4D03-ADC0-49B88386C69F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43F7-4D03-ADC0-49B88386C69F}"/>
                </c:ext>
              </c:extLst>
            </c:dLbl>
            <c:dLbl>
              <c:idx val="4"/>
              <c:layout>
                <c:manualLayout>
                  <c:x val="1.0920442609907157E-7"/>
                  <c:y val="-2.0622814370674116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2.9762792697893156E-2"/>
                      <c:h val="8.700478163643757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4-43F7-4D03-ADC0-49B88386C69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8'!$H$3:$H$7</c:f>
                <c:numCache>
                  <c:formatCode>General</c:formatCode>
                  <c:ptCount val="5"/>
                  <c:pt idx="0">
                    <c:v>1.8234642583082911E-2</c:v>
                  </c:pt>
                  <c:pt idx="1">
                    <c:v>3.3965183818833712E-2</c:v>
                  </c:pt>
                  <c:pt idx="2">
                    <c:v>0.17074228167047389</c:v>
                  </c:pt>
                  <c:pt idx="3">
                    <c:v>4.8499138668181715E-2</c:v>
                  </c:pt>
                  <c:pt idx="4">
                    <c:v>7.4078394238792297E-2</c:v>
                  </c:pt>
                </c:numCache>
              </c:numRef>
            </c:plus>
            <c:minus>
              <c:numRef>
                <c:f>'Fig8'!$H$3:$H$7</c:f>
                <c:numCache>
                  <c:formatCode>General</c:formatCode>
                  <c:ptCount val="5"/>
                  <c:pt idx="0">
                    <c:v>1.8234642583082911E-2</c:v>
                  </c:pt>
                  <c:pt idx="1">
                    <c:v>3.3965183818833712E-2</c:v>
                  </c:pt>
                  <c:pt idx="2">
                    <c:v>0.17074228167047389</c:v>
                  </c:pt>
                  <c:pt idx="3">
                    <c:v>4.8499138668181715E-2</c:v>
                  </c:pt>
                  <c:pt idx="4">
                    <c:v>7.40783942387922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8'!$F$3:$F$7</c:f>
              <c:strCache>
                <c:ptCount val="5"/>
                <c:pt idx="0">
                  <c:v>C0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  <c:pt idx="4">
                  <c:v>C4</c:v>
                </c:pt>
              </c:strCache>
            </c:strRef>
          </c:cat>
          <c:val>
            <c:numRef>
              <c:f>'Fig8'!$G$3:$G$7</c:f>
              <c:numCache>
                <c:formatCode>General</c:formatCode>
                <c:ptCount val="5"/>
                <c:pt idx="0">
                  <c:v>1.186983159549434</c:v>
                </c:pt>
                <c:pt idx="1">
                  <c:v>1.0399063228789871</c:v>
                </c:pt>
                <c:pt idx="2">
                  <c:v>1.0425422458436493</c:v>
                </c:pt>
                <c:pt idx="3">
                  <c:v>0.86458705968581617</c:v>
                </c:pt>
                <c:pt idx="4">
                  <c:v>0.902393698511171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3F7-4D03-ADC0-49B88386C69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47989320"/>
        <c:axId val="546511320"/>
      </c:barChart>
      <c:catAx>
        <c:axId val="547989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46511320"/>
        <c:crosses val="autoZero"/>
        <c:auto val="1"/>
        <c:lblAlgn val="ctr"/>
        <c:lblOffset val="100"/>
        <c:noMultiLvlLbl val="0"/>
      </c:catAx>
      <c:valAx>
        <c:axId val="5465113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miR-33/miR-39</a:t>
                </a:r>
                <a:r>
                  <a:rPr lang="en-US" altLang="zh-CN" baseline="0"/>
                  <a:t> in hepatocyte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47989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'!$E$2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5462668816039986E-17"/>
                  <c:y val="-2.777777777777786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9DF7-4537-ABFD-37B42F332C1F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9DF7-4537-ABFD-37B42F332C1F}"/>
                </c:ext>
              </c:extLst>
            </c:dLbl>
            <c:dLbl>
              <c:idx val="2"/>
              <c:layout>
                <c:manualLayout>
                  <c:x val="-1.0185067526415994E-16"/>
                  <c:y val="-0.18518518518518517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9DF7-4537-ABFD-37B42F332C1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5'!$F$3:$F$5</c:f>
                <c:numCache>
                  <c:formatCode>General</c:formatCode>
                  <c:ptCount val="3"/>
                  <c:pt idx="0">
                    <c:v>9.9768886053402284E-2</c:v>
                  </c:pt>
                  <c:pt idx="1">
                    <c:v>0.16907105466063668</c:v>
                  </c:pt>
                  <c:pt idx="2">
                    <c:v>0.58929230198668547</c:v>
                  </c:pt>
                </c:numCache>
              </c:numRef>
            </c:plus>
            <c:minus>
              <c:numRef>
                <c:f>'Fig5'!$F$3:$F$5</c:f>
                <c:numCache>
                  <c:formatCode>General</c:formatCode>
                  <c:ptCount val="3"/>
                  <c:pt idx="0">
                    <c:v>9.9768886053402284E-2</c:v>
                  </c:pt>
                  <c:pt idx="1">
                    <c:v>0.16907105466063668</c:v>
                  </c:pt>
                  <c:pt idx="2">
                    <c:v>0.589292301986685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5'!$D$3:$D$5</c:f>
              <c:strCache>
                <c:ptCount val="3"/>
                <c:pt idx="0">
                  <c:v>fas/ef1α</c:v>
                </c:pt>
                <c:pt idx="1">
                  <c:v>srebp1c/ef1α</c:v>
                </c:pt>
                <c:pt idx="2">
                  <c:v>gck/ef1α</c:v>
                </c:pt>
              </c:strCache>
            </c:strRef>
          </c:cat>
          <c:val>
            <c:numRef>
              <c:f>'Fig5'!$E$3:$E$5</c:f>
              <c:numCache>
                <c:formatCode>General</c:formatCode>
                <c:ptCount val="3"/>
                <c:pt idx="0">
                  <c:v>0.16577085786485007</c:v>
                </c:pt>
                <c:pt idx="1">
                  <c:v>0.39802858297153465</c:v>
                </c:pt>
                <c:pt idx="2">
                  <c:v>1.71410584053753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DF7-4537-ABFD-37B42F332C1F}"/>
            </c:ext>
          </c:extLst>
        </c:ser>
        <c:ser>
          <c:idx val="1"/>
          <c:order val="1"/>
          <c:tx>
            <c:v>V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15277777777777779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DF7-4537-ABFD-37B42F332C1F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DF7-4537-ABFD-37B42F332C1F}"/>
                </c:ext>
              </c:extLst>
            </c:dLbl>
            <c:dLbl>
              <c:idx val="2"/>
              <c:layout>
                <c:manualLayout>
                  <c:x val="0"/>
                  <c:y val="-7.407407407407415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9DF7-4537-ABFD-37B42F332C1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5'!$H$3:$H$5</c:f>
                <c:numCache>
                  <c:formatCode>General</c:formatCode>
                  <c:ptCount val="3"/>
                  <c:pt idx="0">
                    <c:v>0.47033943783289855</c:v>
                  </c:pt>
                  <c:pt idx="1">
                    <c:v>0.38144208419974945</c:v>
                  </c:pt>
                  <c:pt idx="2">
                    <c:v>0.236760041766614</c:v>
                  </c:pt>
                </c:numCache>
              </c:numRef>
            </c:plus>
            <c:minus>
              <c:numRef>
                <c:f>'Fig5'!$H$3:$H$5</c:f>
                <c:numCache>
                  <c:formatCode>General</c:formatCode>
                  <c:ptCount val="3"/>
                  <c:pt idx="0">
                    <c:v>0.47033943783289855</c:v>
                  </c:pt>
                  <c:pt idx="1">
                    <c:v>0.38144208419974945</c:v>
                  </c:pt>
                  <c:pt idx="2">
                    <c:v>0.2367600417666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5'!$G$3:$G$5</c:f>
              <c:numCache>
                <c:formatCode>General</c:formatCode>
                <c:ptCount val="3"/>
                <c:pt idx="0">
                  <c:v>1.1297978548857277</c:v>
                </c:pt>
                <c:pt idx="1">
                  <c:v>0.90371891134980131</c:v>
                </c:pt>
                <c:pt idx="2">
                  <c:v>0.274770436257818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DF7-4537-ABFD-37B42F332C1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04924968"/>
        <c:axId val="604923000"/>
      </c:barChart>
      <c:catAx>
        <c:axId val="604924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04923000"/>
        <c:crosses val="autoZero"/>
        <c:auto val="1"/>
        <c:lblAlgn val="ctr"/>
        <c:lblOffset val="100"/>
        <c:noMultiLvlLbl val="0"/>
      </c:catAx>
      <c:valAx>
        <c:axId val="6049230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ipogenesis</a:t>
                </a:r>
                <a:r>
                  <a:rPr lang="en-US" altLang="zh-CN" baseline="0"/>
                  <a:t> gene expression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04924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5462668816039986E-17"/>
                  <c:y val="-6.944444444444444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3464-4D56-905F-773BBA91D275}"/>
                </c:ext>
              </c:extLst>
            </c:dLbl>
            <c:dLbl>
              <c:idx val="1"/>
              <c:layout>
                <c:manualLayout>
                  <c:x val="-5.0925337632079971E-17"/>
                  <c:y val="-2.314814814814816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464-4D56-905F-773BBA91D275}"/>
                </c:ext>
              </c:extLst>
            </c:dLbl>
            <c:dLbl>
              <c:idx val="2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464-4D56-905F-773BBA91D27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464-4D56-905F-773BBA91D275}"/>
                </c:ext>
              </c:extLst>
            </c:dLbl>
            <c:dLbl>
              <c:idx val="4"/>
              <c:layout>
                <c:manualLayout>
                  <c:x val="-2.0370135052831988E-16"/>
                  <c:y val="-1.851851851851843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3464-4D56-905F-773BBA91D27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3'!$H$3:$H$7</c:f>
                <c:numCache>
                  <c:formatCode>General</c:formatCode>
                  <c:ptCount val="5"/>
                  <c:pt idx="0">
                    <c:v>0.1044810220237497</c:v>
                  </c:pt>
                  <c:pt idx="1">
                    <c:v>4.7086575921245176E-2</c:v>
                  </c:pt>
                  <c:pt idx="2">
                    <c:v>3.6070408138198395E-2</c:v>
                  </c:pt>
                  <c:pt idx="3">
                    <c:v>6.8267667701128448E-3</c:v>
                  </c:pt>
                  <c:pt idx="4">
                    <c:v>4.9970654170071641E-2</c:v>
                  </c:pt>
                </c:numCache>
              </c:numRef>
            </c:plus>
            <c:minus>
              <c:numRef>
                <c:f>'Fig3'!$H$3:$H$7</c:f>
                <c:numCache>
                  <c:formatCode>General</c:formatCode>
                  <c:ptCount val="5"/>
                  <c:pt idx="0">
                    <c:v>0.1044810220237497</c:v>
                  </c:pt>
                  <c:pt idx="1">
                    <c:v>4.7086575921245176E-2</c:v>
                  </c:pt>
                  <c:pt idx="2">
                    <c:v>3.6070408138198395E-2</c:v>
                  </c:pt>
                  <c:pt idx="3">
                    <c:v>6.8267667701128448E-3</c:v>
                  </c:pt>
                  <c:pt idx="4">
                    <c:v>4.99706541700716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3'!$F$3:$F$7</c:f>
              <c:strCache>
                <c:ptCount val="5"/>
                <c:pt idx="0">
                  <c:v>C0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  <c:pt idx="4">
                  <c:v>C4</c:v>
                </c:pt>
              </c:strCache>
            </c:strRef>
          </c:cat>
          <c:val>
            <c:numRef>
              <c:f>'Fig3'!$G$3:$G$7</c:f>
              <c:numCache>
                <c:formatCode>General</c:formatCode>
                <c:ptCount val="5"/>
                <c:pt idx="0">
                  <c:v>0.76295496620595371</c:v>
                </c:pt>
                <c:pt idx="1">
                  <c:v>0.74114471199181631</c:v>
                </c:pt>
                <c:pt idx="2">
                  <c:v>0.62420734440856485</c:v>
                </c:pt>
                <c:pt idx="3">
                  <c:v>0.59057435738982333</c:v>
                </c:pt>
                <c:pt idx="4">
                  <c:v>0.250274025395330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464-4D56-905F-773BBA91D27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23727872"/>
        <c:axId val="623732792"/>
      </c:barChart>
      <c:catAx>
        <c:axId val="623727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23732792"/>
        <c:crosses val="autoZero"/>
        <c:auto val="1"/>
        <c:lblAlgn val="ctr"/>
        <c:lblOffset val="100"/>
        <c:noMultiLvlLbl val="0"/>
      </c:catAx>
      <c:valAx>
        <c:axId val="6237327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hmgcr/ef1α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23727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20370370370370375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686-45CC-BAB7-0F3D7613C100}"/>
                </c:ext>
              </c:extLst>
            </c:dLbl>
            <c:dLbl>
              <c:idx val="1"/>
              <c:layout>
                <c:manualLayout>
                  <c:x val="0"/>
                  <c:y val="-9.722222222222223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686-45CC-BAB7-0F3D7613C100}"/>
                </c:ext>
              </c:extLst>
            </c:dLbl>
            <c:dLbl>
              <c:idx val="2"/>
              <c:layout>
                <c:manualLayout>
                  <c:x val="2.7777777777777779E-3"/>
                  <c:y val="-1.388888888888897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686-45CC-BAB7-0F3D7613C100}"/>
                </c:ext>
              </c:extLst>
            </c:dLbl>
            <c:dLbl>
              <c:idx val="3"/>
              <c:layout>
                <c:manualLayout>
                  <c:x val="0"/>
                  <c:y val="-2.314814814814823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686-45CC-BAB7-0F3D7613C100}"/>
                </c:ext>
              </c:extLst>
            </c:dLbl>
            <c:dLbl>
              <c:idx val="4"/>
              <c:layout>
                <c:manualLayout>
                  <c:x val="0"/>
                  <c:y val="-5.555555555555555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E686-45CC-BAB7-0F3D7613C10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3'!$H$19:$H$23</c:f>
                <c:numCache>
                  <c:formatCode>General</c:formatCode>
                  <c:ptCount val="5"/>
                  <c:pt idx="0">
                    <c:v>0.36494857728438246</c:v>
                  </c:pt>
                  <c:pt idx="1">
                    <c:v>0.17626912786473184</c:v>
                  </c:pt>
                  <c:pt idx="2">
                    <c:v>5.6932945555866907E-2</c:v>
                  </c:pt>
                  <c:pt idx="3">
                    <c:v>8.564734048807128E-2</c:v>
                  </c:pt>
                  <c:pt idx="4">
                    <c:v>0.10772882659537403</c:v>
                  </c:pt>
                </c:numCache>
              </c:numRef>
            </c:plus>
            <c:minus>
              <c:numRef>
                <c:f>'Fig3'!$H$19:$H$23</c:f>
                <c:numCache>
                  <c:formatCode>General</c:formatCode>
                  <c:ptCount val="5"/>
                  <c:pt idx="0">
                    <c:v>0.36494857728438246</c:v>
                  </c:pt>
                  <c:pt idx="1">
                    <c:v>0.17626912786473184</c:v>
                  </c:pt>
                  <c:pt idx="2">
                    <c:v>5.6932945555866907E-2</c:v>
                  </c:pt>
                  <c:pt idx="3">
                    <c:v>8.564734048807128E-2</c:v>
                  </c:pt>
                  <c:pt idx="4">
                    <c:v>0.107728826595374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3'!$F$19:$F$23</c:f>
              <c:strCache>
                <c:ptCount val="5"/>
                <c:pt idx="0">
                  <c:v>C0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  <c:pt idx="4">
                  <c:v>C4</c:v>
                </c:pt>
              </c:strCache>
            </c:strRef>
          </c:cat>
          <c:val>
            <c:numRef>
              <c:f>'Fig3'!$G$19:$G$23</c:f>
              <c:numCache>
                <c:formatCode>General</c:formatCode>
                <c:ptCount val="5"/>
                <c:pt idx="0">
                  <c:v>0.88166535896786657</c:v>
                </c:pt>
                <c:pt idx="1">
                  <c:v>0.97935851823433806</c:v>
                </c:pt>
                <c:pt idx="2">
                  <c:v>0.55595428819372783</c:v>
                </c:pt>
                <c:pt idx="3">
                  <c:v>0.56871580812769074</c:v>
                </c:pt>
                <c:pt idx="4">
                  <c:v>0.394257810939866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686-45CC-BAB7-0F3D7613C10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33349584"/>
        <c:axId val="633354832"/>
      </c:barChart>
      <c:catAx>
        <c:axId val="633349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33354832"/>
        <c:crosses val="autoZero"/>
        <c:auto val="1"/>
        <c:lblAlgn val="ctr"/>
        <c:lblOffset val="100"/>
        <c:noMultiLvlLbl val="0"/>
      </c:catAx>
      <c:valAx>
        <c:axId val="6333548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hmgcs/ef1α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33349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7777777777777779E-3"/>
                  <c:y val="-0.185185185185185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5249-443F-A35E-F498288FFAB8}"/>
                </c:ext>
              </c:extLst>
            </c:dLbl>
            <c:dLbl>
              <c:idx val="1"/>
              <c:layout>
                <c:manualLayout>
                  <c:x val="1.0922009854430784E-7"/>
                  <c:y val="-9.1714133545166502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3.8347112860892381E-2"/>
                      <c:h val="6.474555263925341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5249-443F-A35E-F498288FFAB8}"/>
                </c:ext>
              </c:extLst>
            </c:dLbl>
            <c:dLbl>
              <c:idx val="2"/>
              <c:layout>
                <c:manualLayout>
                  <c:x val="0"/>
                  <c:y val="-2.751424006354995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249-443F-A35E-F498288FFAB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249-443F-A35E-F498288FFAB8}"/>
                </c:ext>
              </c:extLst>
            </c:dLbl>
            <c:dLbl>
              <c:idx val="4"/>
              <c:layout>
                <c:manualLayout>
                  <c:x val="1.0171914342340771E-16"/>
                  <c:y val="-2.292853338629162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249-443F-A35E-F498288FFAB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3'!$H$35:$H$39</c:f>
                <c:numCache>
                  <c:formatCode>General</c:formatCode>
                  <c:ptCount val="5"/>
                  <c:pt idx="0">
                    <c:v>0.32597901086483366</c:v>
                  </c:pt>
                  <c:pt idx="1">
                    <c:v>6.1664477995348688E-2</c:v>
                  </c:pt>
                  <c:pt idx="2">
                    <c:v>7.3987152335489026E-2</c:v>
                  </c:pt>
                  <c:pt idx="3">
                    <c:v>1.0722812462379489E-2</c:v>
                  </c:pt>
                  <c:pt idx="4">
                    <c:v>6.1636644625520723E-2</c:v>
                  </c:pt>
                </c:numCache>
              </c:numRef>
            </c:plus>
            <c:minus>
              <c:numRef>
                <c:f>'Fig3'!$H$35:$H$39</c:f>
                <c:numCache>
                  <c:formatCode>General</c:formatCode>
                  <c:ptCount val="5"/>
                  <c:pt idx="0">
                    <c:v>0.32597901086483366</c:v>
                  </c:pt>
                  <c:pt idx="1">
                    <c:v>6.1664477995348688E-2</c:v>
                  </c:pt>
                  <c:pt idx="2">
                    <c:v>7.3987152335489026E-2</c:v>
                  </c:pt>
                  <c:pt idx="3">
                    <c:v>1.0722812462379489E-2</c:v>
                  </c:pt>
                  <c:pt idx="4">
                    <c:v>6.163664462552072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3'!$F$35:$F$39</c:f>
              <c:strCache>
                <c:ptCount val="5"/>
                <c:pt idx="0">
                  <c:v>C0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  <c:pt idx="4">
                  <c:v>C4</c:v>
                </c:pt>
              </c:strCache>
            </c:strRef>
          </c:cat>
          <c:val>
            <c:numRef>
              <c:f>'Fig3'!$G$35:$G$39</c:f>
              <c:numCache>
                <c:formatCode>General</c:formatCode>
                <c:ptCount val="5"/>
                <c:pt idx="0">
                  <c:v>0.88021954843930883</c:v>
                </c:pt>
                <c:pt idx="1">
                  <c:v>1.0112972678170289</c:v>
                </c:pt>
                <c:pt idx="2">
                  <c:v>0.5361805505270496</c:v>
                </c:pt>
                <c:pt idx="3">
                  <c:v>0.51231707427255557</c:v>
                </c:pt>
                <c:pt idx="4">
                  <c:v>0.236460221568401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249-443F-A35E-F498288FFAB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33350240"/>
        <c:axId val="633351880"/>
      </c:barChart>
      <c:catAx>
        <c:axId val="633350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33351880"/>
        <c:crosses val="autoZero"/>
        <c:auto val="1"/>
        <c:lblAlgn val="ctr"/>
        <c:lblOffset val="100"/>
        <c:noMultiLvlLbl val="0"/>
      </c:catAx>
      <c:valAx>
        <c:axId val="6333518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yp51/ef1α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33350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777777777777803E-3"/>
                  <c:y val="-8.333333333333335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ECD8-4BD3-BDA8-6C5BE39E0260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ECD8-4BD3-BDA8-6C5BE39E0260}"/>
                </c:ext>
              </c:extLst>
            </c:dLbl>
            <c:dLbl>
              <c:idx val="2"/>
              <c:layout>
                <c:manualLayout>
                  <c:x val="-1.0185067526415994E-16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ECD8-4BD3-BDA8-6C5BE39E0260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ECD8-4BD3-BDA8-6C5BE39E0260}"/>
                </c:ext>
              </c:extLst>
            </c:dLbl>
            <c:dLbl>
              <c:idx val="4"/>
              <c:layout>
                <c:manualLayout>
                  <c:x val="-2.0370135052831988E-16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ECD8-4BD3-BDA8-6C5BE39E026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3'!$H$51:$H$55</c:f>
                <c:numCache>
                  <c:formatCode>General</c:formatCode>
                  <c:ptCount val="5"/>
                  <c:pt idx="0">
                    <c:v>0.14976630991283651</c:v>
                  </c:pt>
                  <c:pt idx="1">
                    <c:v>2.713036267092821E-2</c:v>
                  </c:pt>
                  <c:pt idx="2">
                    <c:v>5.308016514315414E-2</c:v>
                  </c:pt>
                  <c:pt idx="3">
                    <c:v>2.3376984290757723E-2</c:v>
                  </c:pt>
                  <c:pt idx="4">
                    <c:v>4.1839462361753989E-2</c:v>
                  </c:pt>
                </c:numCache>
              </c:numRef>
            </c:plus>
            <c:minus>
              <c:numRef>
                <c:f>'Fig3'!$H$51:$H$55</c:f>
                <c:numCache>
                  <c:formatCode>General</c:formatCode>
                  <c:ptCount val="5"/>
                  <c:pt idx="0">
                    <c:v>0.14976630991283651</c:v>
                  </c:pt>
                  <c:pt idx="1">
                    <c:v>2.713036267092821E-2</c:v>
                  </c:pt>
                  <c:pt idx="2">
                    <c:v>5.308016514315414E-2</c:v>
                  </c:pt>
                  <c:pt idx="3">
                    <c:v>2.3376984290757723E-2</c:v>
                  </c:pt>
                  <c:pt idx="4">
                    <c:v>4.18394623617539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3'!$F$51:$F$55</c:f>
              <c:strCache>
                <c:ptCount val="5"/>
                <c:pt idx="0">
                  <c:v>C0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  <c:pt idx="4">
                  <c:v>C4</c:v>
                </c:pt>
              </c:strCache>
            </c:strRef>
          </c:cat>
          <c:val>
            <c:numRef>
              <c:f>'Fig3'!$G$51:$G$55</c:f>
              <c:numCache>
                <c:formatCode>General</c:formatCode>
                <c:ptCount val="5"/>
                <c:pt idx="0">
                  <c:v>0.77488592569912795</c:v>
                </c:pt>
                <c:pt idx="1">
                  <c:v>0.93127750074887017</c:v>
                </c:pt>
                <c:pt idx="2">
                  <c:v>0.5627329524191208</c:v>
                </c:pt>
                <c:pt idx="3">
                  <c:v>0.56654940351231298</c:v>
                </c:pt>
                <c:pt idx="4">
                  <c:v>0.39804657771802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CD8-4BD3-BDA8-6C5BE39E026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33363032"/>
        <c:axId val="633363360"/>
      </c:barChart>
      <c:catAx>
        <c:axId val="633363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33363360"/>
        <c:crosses val="autoZero"/>
        <c:auto val="1"/>
        <c:lblAlgn val="ctr"/>
        <c:lblOffset val="100"/>
        <c:noMultiLvlLbl val="0"/>
      </c:catAx>
      <c:valAx>
        <c:axId val="6333633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dhcr7/ef1α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33363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5462668816039986E-17"/>
                  <c:y val="-2.777777777777777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A424-45A7-B0F8-999B6593F7CA}"/>
                </c:ext>
              </c:extLst>
            </c:dLbl>
            <c:dLbl>
              <c:idx val="1"/>
              <c:layout>
                <c:manualLayout>
                  <c:x val="0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A424-45A7-B0F8-999B6593F7CA}"/>
                </c:ext>
              </c:extLst>
            </c:dLbl>
            <c:dLbl>
              <c:idx val="2"/>
              <c:layout>
                <c:manualLayout>
                  <c:x val="0"/>
                  <c:y val="-4.629629629629631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A424-45A7-B0F8-999B6593F7CA}"/>
                </c:ext>
              </c:extLst>
            </c:dLbl>
            <c:dLbl>
              <c:idx val="3"/>
              <c:layout>
                <c:manualLayout>
                  <c:x val="0"/>
                  <c:y val="-5.555555555555555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A424-45A7-B0F8-999B6593F7CA}"/>
                </c:ext>
              </c:extLst>
            </c:dLbl>
            <c:dLbl>
              <c:idx val="4"/>
              <c:layout>
                <c:manualLayout>
                  <c:x val="-2.0370135052831988E-16"/>
                  <c:y val="-3.240740740740744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A424-45A7-B0F8-999B6593F7C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3'!$H$67:$H$71</c:f>
                <c:numCache>
                  <c:formatCode>General</c:formatCode>
                  <c:ptCount val="5"/>
                  <c:pt idx="0">
                    <c:v>7.1721937788294624E-2</c:v>
                  </c:pt>
                  <c:pt idx="1">
                    <c:v>4.1555156604158885E-2</c:v>
                  </c:pt>
                  <c:pt idx="2">
                    <c:v>8.9457723584661891E-2</c:v>
                  </c:pt>
                  <c:pt idx="3">
                    <c:v>0.10059055749525553</c:v>
                  </c:pt>
                  <c:pt idx="4">
                    <c:v>7.7616777894816247E-2</c:v>
                  </c:pt>
                </c:numCache>
              </c:numRef>
            </c:plus>
            <c:minus>
              <c:numRef>
                <c:f>'Fig3'!$H$67:$H$71</c:f>
                <c:numCache>
                  <c:formatCode>General</c:formatCode>
                  <c:ptCount val="5"/>
                  <c:pt idx="0">
                    <c:v>7.1721937788294624E-2</c:v>
                  </c:pt>
                  <c:pt idx="1">
                    <c:v>4.1555156604158885E-2</c:v>
                  </c:pt>
                  <c:pt idx="2">
                    <c:v>8.9457723584661891E-2</c:v>
                  </c:pt>
                  <c:pt idx="3">
                    <c:v>0.10059055749525553</c:v>
                  </c:pt>
                  <c:pt idx="4">
                    <c:v>7.76167778948162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3'!$F$67:$F$71</c:f>
              <c:strCache>
                <c:ptCount val="5"/>
                <c:pt idx="0">
                  <c:v>C0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  <c:pt idx="4">
                  <c:v>C4</c:v>
                </c:pt>
              </c:strCache>
            </c:strRef>
          </c:cat>
          <c:val>
            <c:numRef>
              <c:f>'Fig3'!$G$67:$G$71</c:f>
              <c:numCache>
                <c:formatCode>General</c:formatCode>
                <c:ptCount val="5"/>
                <c:pt idx="0">
                  <c:v>0.9195725469997692</c:v>
                </c:pt>
                <c:pt idx="1">
                  <c:v>0.97349592412880337</c:v>
                </c:pt>
                <c:pt idx="2">
                  <c:v>0.90033742946771367</c:v>
                </c:pt>
                <c:pt idx="3">
                  <c:v>0.80383062536173056</c:v>
                </c:pt>
                <c:pt idx="4">
                  <c:v>0.586453033345333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424-45A7-B0F8-999B6593F7C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37908376"/>
        <c:axId val="337911656"/>
      </c:barChart>
      <c:catAx>
        <c:axId val="337908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37911656"/>
        <c:crosses val="autoZero"/>
        <c:auto val="1"/>
        <c:lblAlgn val="ctr"/>
        <c:lblOffset val="100"/>
        <c:noMultiLvlLbl val="0"/>
      </c:catAx>
      <c:valAx>
        <c:axId val="3379116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srebp-2/ef1α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37908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4'!$F$88:$F$92</c:f>
                <c:numCache>
                  <c:formatCode>General</c:formatCode>
                  <c:ptCount val="5"/>
                  <c:pt idx="0">
                    <c:v>4.5612477167619389E-2</c:v>
                  </c:pt>
                  <c:pt idx="1">
                    <c:v>0.10693709912830406</c:v>
                  </c:pt>
                  <c:pt idx="2">
                    <c:v>9.6367425294219586E-2</c:v>
                  </c:pt>
                  <c:pt idx="3">
                    <c:v>4.3441597759418478E-2</c:v>
                  </c:pt>
                  <c:pt idx="4">
                    <c:v>0.21724598853811808</c:v>
                  </c:pt>
                </c:numCache>
              </c:numRef>
            </c:plus>
            <c:minus>
              <c:numRef>
                <c:f>'Fig4'!$F$88:$F$92</c:f>
                <c:numCache>
                  <c:formatCode>General</c:formatCode>
                  <c:ptCount val="5"/>
                  <c:pt idx="0">
                    <c:v>4.5612477167619389E-2</c:v>
                  </c:pt>
                  <c:pt idx="1">
                    <c:v>0.10693709912830406</c:v>
                  </c:pt>
                  <c:pt idx="2">
                    <c:v>9.6367425294219586E-2</c:v>
                  </c:pt>
                  <c:pt idx="3">
                    <c:v>4.3441597759418478E-2</c:v>
                  </c:pt>
                  <c:pt idx="4">
                    <c:v>0.217245988538118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4'!$D$88:$D$92</c:f>
              <c:strCache>
                <c:ptCount val="5"/>
                <c:pt idx="0">
                  <c:v>C0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  <c:pt idx="4">
                  <c:v>C4</c:v>
                </c:pt>
              </c:strCache>
            </c:strRef>
          </c:cat>
          <c:val>
            <c:numRef>
              <c:f>'Fig4'!$E$88:$E$92</c:f>
              <c:numCache>
                <c:formatCode>General</c:formatCode>
                <c:ptCount val="5"/>
                <c:pt idx="0">
                  <c:v>1.0401214261501526</c:v>
                </c:pt>
                <c:pt idx="1">
                  <c:v>1.0162412808571786</c:v>
                </c:pt>
                <c:pt idx="2">
                  <c:v>0.93165482542697742</c:v>
                </c:pt>
                <c:pt idx="3">
                  <c:v>0.9386827951983735</c:v>
                </c:pt>
                <c:pt idx="4">
                  <c:v>1.09096065660365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5A-4215-B221-BDA9DB69F3B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28893216"/>
        <c:axId val="628887640"/>
      </c:barChart>
      <c:catAx>
        <c:axId val="628893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28887640"/>
        <c:crosses val="autoZero"/>
        <c:auto val="1"/>
        <c:lblAlgn val="ctr"/>
        <c:lblOffset val="100"/>
        <c:noMultiLvlLbl val="0"/>
      </c:catAx>
      <c:valAx>
        <c:axId val="62888764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xrα/ef1α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28893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 paperSize="9"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7650</xdr:colOff>
      <xdr:row>8</xdr:row>
      <xdr:rowOff>104775</xdr:rowOff>
    </xdr:from>
    <xdr:to>
      <xdr:col>8</xdr:col>
      <xdr:colOff>171450</xdr:colOff>
      <xdr:row>24</xdr:row>
      <xdr:rowOff>31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8097E48-C594-4DEE-B4CB-354CD74538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65150</xdr:colOff>
      <xdr:row>8</xdr:row>
      <xdr:rowOff>149225</xdr:rowOff>
    </xdr:from>
    <xdr:to>
      <xdr:col>7</xdr:col>
      <xdr:colOff>488950</xdr:colOff>
      <xdr:row>24</xdr:row>
      <xdr:rowOff>476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920A328-96FC-424E-89D4-5E29249BC4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00050</xdr:colOff>
      <xdr:row>6</xdr:row>
      <xdr:rowOff>104775</xdr:rowOff>
    </xdr:from>
    <xdr:to>
      <xdr:col>11</xdr:col>
      <xdr:colOff>349250</xdr:colOff>
      <xdr:row>22</xdr:row>
      <xdr:rowOff>31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56F2DF9-C6F8-48E2-8C33-AB58DE91B2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65150</xdr:colOff>
      <xdr:row>1</xdr:row>
      <xdr:rowOff>85725</xdr:rowOff>
    </xdr:from>
    <xdr:to>
      <xdr:col>15</xdr:col>
      <xdr:colOff>457200</xdr:colOff>
      <xdr:row>16</xdr:row>
      <xdr:rowOff>1619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CC7B523-6109-4E25-AACC-C00B23D419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27050</xdr:colOff>
      <xdr:row>17</xdr:row>
      <xdr:rowOff>142875</xdr:rowOff>
    </xdr:from>
    <xdr:to>
      <xdr:col>15</xdr:col>
      <xdr:colOff>419100</xdr:colOff>
      <xdr:row>33</xdr:row>
      <xdr:rowOff>4127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CEAB3DB2-3AFB-40D3-B453-56A2F7306C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33400</xdr:colOff>
      <xdr:row>34</xdr:row>
      <xdr:rowOff>9525</xdr:rowOff>
    </xdr:from>
    <xdr:to>
      <xdr:col>15</xdr:col>
      <xdr:colOff>425450</xdr:colOff>
      <xdr:row>49</xdr:row>
      <xdr:rowOff>8572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F22CE348-44CB-4C2A-9DEC-9AD6284DDE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514350</xdr:colOff>
      <xdr:row>50</xdr:row>
      <xdr:rowOff>92075</xdr:rowOff>
    </xdr:from>
    <xdr:to>
      <xdr:col>15</xdr:col>
      <xdr:colOff>406400</xdr:colOff>
      <xdr:row>65</xdr:row>
      <xdr:rowOff>168275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A07344D8-9E54-4BBA-ACE4-FD166E5503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514350</xdr:colOff>
      <xdr:row>66</xdr:row>
      <xdr:rowOff>85725</xdr:rowOff>
    </xdr:from>
    <xdr:to>
      <xdr:col>15</xdr:col>
      <xdr:colOff>406400</xdr:colOff>
      <xdr:row>81</xdr:row>
      <xdr:rowOff>161925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60B5636-C5EA-4E6A-9D80-6E3AA56D80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30200</xdr:colOff>
      <xdr:row>86</xdr:row>
      <xdr:rowOff>127000</xdr:rowOff>
    </xdr:from>
    <xdr:to>
      <xdr:col>14</xdr:col>
      <xdr:colOff>279400</xdr:colOff>
      <xdr:row>102</xdr:row>
      <xdr:rowOff>254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4A1FB42B-0BF1-40E9-A787-6E3C1BF465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92100</xdr:colOff>
      <xdr:row>1</xdr:row>
      <xdr:rowOff>60325</xdr:rowOff>
    </xdr:from>
    <xdr:to>
      <xdr:col>14</xdr:col>
      <xdr:colOff>241300</xdr:colOff>
      <xdr:row>16</xdr:row>
      <xdr:rowOff>13652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142E1849-AC36-4438-96D8-CE71761C72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17500</xdr:colOff>
      <xdr:row>17</xdr:row>
      <xdr:rowOff>130175</xdr:rowOff>
    </xdr:from>
    <xdr:to>
      <xdr:col>14</xdr:col>
      <xdr:colOff>266700</xdr:colOff>
      <xdr:row>33</xdr:row>
      <xdr:rowOff>28575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3023FDAF-85AE-42C9-A625-DA0BEEAF46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330200</xdr:colOff>
      <xdr:row>35</xdr:row>
      <xdr:rowOff>15875</xdr:rowOff>
    </xdr:from>
    <xdr:to>
      <xdr:col>14</xdr:col>
      <xdr:colOff>279400</xdr:colOff>
      <xdr:row>50</xdr:row>
      <xdr:rowOff>92075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6230275E-5B01-4E49-9D58-6F57ED33564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336550</xdr:colOff>
      <xdr:row>51</xdr:row>
      <xdr:rowOff>168275</xdr:rowOff>
    </xdr:from>
    <xdr:to>
      <xdr:col>14</xdr:col>
      <xdr:colOff>285750</xdr:colOff>
      <xdr:row>67</xdr:row>
      <xdr:rowOff>66675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CC1A8857-E886-4D76-B29B-737B9585EA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342900</xdr:colOff>
      <xdr:row>68</xdr:row>
      <xdr:rowOff>149225</xdr:rowOff>
    </xdr:from>
    <xdr:to>
      <xdr:col>14</xdr:col>
      <xdr:colOff>292100</xdr:colOff>
      <xdr:row>84</xdr:row>
      <xdr:rowOff>47625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94AF2A19-2C0F-41A1-9B1D-C46EDC7F58E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350</xdr:colOff>
      <xdr:row>1</xdr:row>
      <xdr:rowOff>3175</xdr:rowOff>
    </xdr:from>
    <xdr:to>
      <xdr:col>15</xdr:col>
      <xdr:colOff>615950</xdr:colOff>
      <xdr:row>16</xdr:row>
      <xdr:rowOff>793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6477AEC-DD5F-4525-BE93-F0083635A0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9050</xdr:colOff>
      <xdr:row>17</xdr:row>
      <xdr:rowOff>168275</xdr:rowOff>
    </xdr:from>
    <xdr:to>
      <xdr:col>15</xdr:col>
      <xdr:colOff>628650</xdr:colOff>
      <xdr:row>33</xdr:row>
      <xdr:rowOff>6667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5244F9CC-5599-4855-982B-99D0E433C3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2700</xdr:colOff>
      <xdr:row>34</xdr:row>
      <xdr:rowOff>174625</xdr:rowOff>
    </xdr:from>
    <xdr:to>
      <xdr:col>15</xdr:col>
      <xdr:colOff>622300</xdr:colOff>
      <xdr:row>50</xdr:row>
      <xdr:rowOff>7302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CB0C288-9B91-462F-9D68-D4AC0F583F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38150</xdr:colOff>
      <xdr:row>4</xdr:row>
      <xdr:rowOff>60325</xdr:rowOff>
    </xdr:from>
    <xdr:to>
      <xdr:col>10</xdr:col>
      <xdr:colOff>139700</xdr:colOff>
      <xdr:row>19</xdr:row>
      <xdr:rowOff>1365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9A507CD-52F9-4BDF-AB2E-9504C41E06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28600</xdr:colOff>
      <xdr:row>3</xdr:row>
      <xdr:rowOff>34925</xdr:rowOff>
    </xdr:from>
    <xdr:to>
      <xdr:col>10</xdr:col>
      <xdr:colOff>177800</xdr:colOff>
      <xdr:row>18</xdr:row>
      <xdr:rowOff>1111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F617CFD-D633-465A-9AAE-6BBA184FCE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66700</xdr:colOff>
      <xdr:row>0</xdr:row>
      <xdr:rowOff>155575</xdr:rowOff>
    </xdr:from>
    <xdr:to>
      <xdr:col>15</xdr:col>
      <xdr:colOff>76200</xdr:colOff>
      <xdr:row>1</xdr:row>
      <xdr:rowOff>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8E193D8-1784-483F-8F28-EC978C88B4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54000</xdr:colOff>
      <xdr:row>1</xdr:row>
      <xdr:rowOff>0</xdr:rowOff>
    </xdr:from>
    <xdr:to>
      <xdr:col>15</xdr:col>
      <xdr:colOff>63500</xdr:colOff>
      <xdr:row>16</xdr:row>
      <xdr:rowOff>476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A9CF2487-1AAA-4367-9A3A-F5EFA5E8EA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L14"/>
  <sheetViews>
    <sheetView workbookViewId="0">
      <selection activeCell="G17" sqref="G17"/>
    </sheetView>
  </sheetViews>
  <sheetFormatPr baseColWidth="10" defaultColWidth="9.140625" defaultRowHeight="15"/>
  <sheetData>
    <row r="2" spans="2:38">
      <c r="B2" t="s">
        <v>131</v>
      </c>
      <c r="C2" t="s">
        <v>2</v>
      </c>
      <c r="D2" s="2" t="s">
        <v>132</v>
      </c>
      <c r="E2" t="s">
        <v>133</v>
      </c>
      <c r="F2" t="s">
        <v>134</v>
      </c>
      <c r="G2" t="s">
        <v>135</v>
      </c>
      <c r="H2" t="s">
        <v>136</v>
      </c>
      <c r="I2" t="s">
        <v>137</v>
      </c>
      <c r="J2" t="s">
        <v>138</v>
      </c>
      <c r="K2" t="s">
        <v>139</v>
      </c>
      <c r="L2" t="s">
        <v>140</v>
      </c>
      <c r="M2" t="s">
        <v>141</v>
      </c>
      <c r="N2" t="s">
        <v>142</v>
      </c>
      <c r="O2" t="s">
        <v>143</v>
      </c>
      <c r="P2" t="s">
        <v>144</v>
      </c>
      <c r="Q2" t="s">
        <v>145</v>
      </c>
      <c r="R2" t="s">
        <v>146</v>
      </c>
      <c r="S2" t="s">
        <v>147</v>
      </c>
      <c r="T2" t="s">
        <v>148</v>
      </c>
      <c r="U2" t="s">
        <v>149</v>
      </c>
      <c r="V2" t="s">
        <v>150</v>
      </c>
      <c r="W2" t="s">
        <v>151</v>
      </c>
      <c r="X2" t="s">
        <v>152</v>
      </c>
      <c r="Y2" t="s">
        <v>153</v>
      </c>
      <c r="Z2" t="s">
        <v>154</v>
      </c>
      <c r="AA2" t="s">
        <v>106</v>
      </c>
      <c r="AB2" t="s">
        <v>107</v>
      </c>
      <c r="AC2" t="s">
        <v>108</v>
      </c>
      <c r="AD2" t="s">
        <v>109</v>
      </c>
      <c r="AE2" t="s">
        <v>110</v>
      </c>
      <c r="AF2" t="s">
        <v>155</v>
      </c>
      <c r="AG2" t="s">
        <v>111</v>
      </c>
      <c r="AH2" t="s">
        <v>112</v>
      </c>
      <c r="AI2" t="s">
        <v>113</v>
      </c>
      <c r="AJ2" t="s">
        <v>114</v>
      </c>
      <c r="AK2" t="s">
        <v>156</v>
      </c>
      <c r="AL2" t="s">
        <v>157</v>
      </c>
    </row>
    <row r="3" spans="2:38">
      <c r="B3" t="s">
        <v>158</v>
      </c>
      <c r="C3" t="s">
        <v>57</v>
      </c>
      <c r="D3" s="2">
        <v>0.186111805830109</v>
      </c>
      <c r="E3">
        <v>1.1264187253716199E-2</v>
      </c>
      <c r="F3">
        <v>5.03231132315929E-2</v>
      </c>
      <c r="G3">
        <v>8.8186400833897005E-2</v>
      </c>
      <c r="H3">
        <v>8.8293882868051704E-2</v>
      </c>
      <c r="I3">
        <v>0.119580866839713</v>
      </c>
      <c r="J3">
        <v>0.20316623262914699</v>
      </c>
      <c r="K3">
        <v>0.23436120108277</v>
      </c>
      <c r="L3">
        <v>8.73265376781273E-2</v>
      </c>
      <c r="M3">
        <v>7.1810371076033302E-2</v>
      </c>
      <c r="N3">
        <v>0.16748830910211199</v>
      </c>
      <c r="O3">
        <v>0.16379760919112499</v>
      </c>
      <c r="P3">
        <v>0.144874787446024</v>
      </c>
      <c r="Q3">
        <v>9.2106382588050803E-2</v>
      </c>
      <c r="R3">
        <v>2.02442888812365E-2</v>
      </c>
      <c r="S3">
        <v>7.1392346831460105E-2</v>
      </c>
      <c r="T3">
        <v>0.50915000812001399</v>
      </c>
      <c r="U3">
        <v>0.116568610250971</v>
      </c>
      <c r="V3">
        <f>E3/D3</f>
        <v>6.0523765289766961E-2</v>
      </c>
      <c r="W3">
        <f>F3/D3</f>
        <v>0.27039183789087534</v>
      </c>
      <c r="X3">
        <f>G3/D3</f>
        <v>0.47383560887264409</v>
      </c>
      <c r="Y3">
        <f>H3/D3</f>
        <v>0.47441312212429032</v>
      </c>
      <c r="Z3">
        <f>I3/D3</f>
        <v>0.64252166221454887</v>
      </c>
      <c r="AA3">
        <f>J3/D3</f>
        <v>1.0916353840261268</v>
      </c>
      <c r="AB3">
        <f>K3/D3</f>
        <v>1.2592495142232147</v>
      </c>
      <c r="AC3">
        <f>L3/D3</f>
        <v>0.46921546587884266</v>
      </c>
      <c r="AD3">
        <f>M3/D3</f>
        <v>0.38584532967019269</v>
      </c>
      <c r="AE3">
        <f>N3/D3</f>
        <v>0.89993382394560528</v>
      </c>
      <c r="AF3">
        <f>O3/D3</f>
        <v>0.88010327158206514</v>
      </c>
      <c r="AG3">
        <f>P3/D3</f>
        <v>0.77842878800645265</v>
      </c>
      <c r="AH3">
        <f>Q3/D3</f>
        <v>0.49489811877989909</v>
      </c>
      <c r="AI3">
        <f>R3/D3</f>
        <v>0.10877487750409758</v>
      </c>
      <c r="AJ3">
        <f>S3/D3</f>
        <v>0.38359923763584436</v>
      </c>
      <c r="AK3">
        <f>T3/D3</f>
        <v>2.7357211749629058</v>
      </c>
      <c r="AL3">
        <f>U3/D3</f>
        <v>0.62633646334816573</v>
      </c>
    </row>
    <row r="4" spans="2:38">
      <c r="B4" t="s">
        <v>159</v>
      </c>
      <c r="C4" t="s">
        <v>57</v>
      </c>
      <c r="D4" s="2">
        <v>0.243891175941262</v>
      </c>
      <c r="E4">
        <v>1.9139726415962999E-2</v>
      </c>
      <c r="F4">
        <v>5.7914242499864099E-2</v>
      </c>
      <c r="G4">
        <v>0.10382267395787</v>
      </c>
      <c r="H4">
        <v>0.23725783033562101</v>
      </c>
      <c r="I4">
        <v>0.14041633897266401</v>
      </c>
      <c r="J4">
        <v>0.201125988751852</v>
      </c>
      <c r="K4">
        <v>0.185468177294798</v>
      </c>
      <c r="L4">
        <v>0.13380702832538299</v>
      </c>
      <c r="M4">
        <v>0.109985684055632</v>
      </c>
      <c r="N4">
        <v>0.219091895925456</v>
      </c>
      <c r="O4">
        <v>0.23998383917879501</v>
      </c>
      <c r="P4">
        <v>0.17868810564239199</v>
      </c>
      <c r="Q4">
        <v>0.13528602597523401</v>
      </c>
      <c r="R4">
        <v>4.3481561751544502E-2</v>
      </c>
      <c r="S4">
        <v>8.1900498940817607E-2</v>
      </c>
      <c r="T4">
        <v>0.244666004366664</v>
      </c>
      <c r="U4">
        <v>0.16197153187666599</v>
      </c>
      <c r="V4">
        <f t="shared" ref="V4:V14" si="0">E4/D4</f>
        <v>7.8476502243658666E-2</v>
      </c>
      <c r="W4">
        <f t="shared" ref="W4:W14" si="1">F4/D4</f>
        <v>0.23745935979992974</v>
      </c>
      <c r="X4">
        <f t="shared" ref="X4:X14" si="2">G4/D4</f>
        <v>0.42569262113392053</v>
      </c>
      <c r="Y4">
        <f t="shared" ref="Y4:Y14" si="3">H4/D4</f>
        <v>0.97280202705144792</v>
      </c>
      <c r="Z4">
        <f t="shared" ref="Z4:Z14" si="4">I4/D4</f>
        <v>0.57573357638195755</v>
      </c>
      <c r="AA4">
        <f t="shared" ref="AA4:AA14" si="5">J4/D4</f>
        <v>0.8246546353128027</v>
      </c>
      <c r="AB4">
        <f t="shared" ref="AB4:AB14" si="6">K4/D4</f>
        <v>0.76045464367052618</v>
      </c>
      <c r="AC4">
        <f t="shared" ref="AC4:AC14" si="7">L4/D4</f>
        <v>0.54863415131348858</v>
      </c>
      <c r="AD4">
        <f t="shared" ref="AD4:AD14" si="8">M4/D4</f>
        <v>0.45096212944629294</v>
      </c>
      <c r="AE4">
        <f t="shared" ref="AE4:AE14" si="9">N4/D4</f>
        <v>0.89831825641047958</v>
      </c>
      <c r="AF4">
        <f t="shared" ref="AF4:AF14" si="10">O4/D4</f>
        <v>0.98397917945416757</v>
      </c>
      <c r="AG4">
        <f t="shared" ref="AG4:AG14" si="11">P4/D4</f>
        <v>0.73265506614895604</v>
      </c>
      <c r="AH4">
        <f t="shared" ref="AH4:AH14" si="12">Q4/D4</f>
        <v>0.55469832171302447</v>
      </c>
      <c r="AI4">
        <f t="shared" ref="AI4:AI14" si="13">R4/D4</f>
        <v>0.17828263603114722</v>
      </c>
      <c r="AJ4">
        <f t="shared" ref="AJ4:AJ14" si="14">S4/D4</f>
        <v>0.33580755279371921</v>
      </c>
      <c r="AK4">
        <f t="shared" ref="AK4:AK14" si="15">T4/D4</f>
        <v>1.0031769432510695</v>
      </c>
      <c r="AL4">
        <f t="shared" ref="AL4:AL14" si="16">U4/D4</f>
        <v>0.6641139485738291</v>
      </c>
    </row>
    <row r="5" spans="2:38">
      <c r="B5" t="s">
        <v>160</v>
      </c>
      <c r="C5" t="s">
        <v>57</v>
      </c>
      <c r="D5" s="2">
        <v>0.20973454151510301</v>
      </c>
      <c r="E5">
        <v>7.9921785332426592E-3</v>
      </c>
      <c r="F5">
        <v>2.24029827239779E-2</v>
      </c>
      <c r="G5">
        <v>3.1536648635072398E-2</v>
      </c>
      <c r="H5">
        <v>8.2406234609671003E-2</v>
      </c>
      <c r="I5">
        <v>6.9327475149508502E-2</v>
      </c>
      <c r="J5">
        <v>4.09200538793053E-2</v>
      </c>
      <c r="K5">
        <v>0.16449101975681499</v>
      </c>
      <c r="L5">
        <v>0.148572870986135</v>
      </c>
      <c r="M5">
        <v>0.30416471524799099</v>
      </c>
      <c r="N5">
        <v>0.118191103307923</v>
      </c>
      <c r="O5">
        <v>0.126944687378749</v>
      </c>
      <c r="P5">
        <v>0.17216317626275199</v>
      </c>
      <c r="Q5">
        <v>2.8171824753363502E-2</v>
      </c>
      <c r="R5">
        <v>2.8594584524635001E-2</v>
      </c>
      <c r="S5">
        <v>7.7388646569307995E-2</v>
      </c>
      <c r="T5">
        <v>0.276018102393563</v>
      </c>
      <c r="U5">
        <v>0.147169438540426</v>
      </c>
      <c r="V5">
        <f t="shared" si="0"/>
        <v>3.8106162559146901E-2</v>
      </c>
      <c r="W5">
        <f t="shared" si="1"/>
        <v>0.10681589480750675</v>
      </c>
      <c r="X5">
        <f t="shared" si="2"/>
        <v>0.15036459138897462</v>
      </c>
      <c r="Y5">
        <f t="shared" si="3"/>
        <v>0.39290731042381455</v>
      </c>
      <c r="Z5">
        <f t="shared" si="4"/>
        <v>0.33054867666857929</v>
      </c>
      <c r="AA5">
        <f t="shared" si="5"/>
        <v>0.19510402809047378</v>
      </c>
      <c r="AB5">
        <f t="shared" si="6"/>
        <v>0.78428197171790115</v>
      </c>
      <c r="AC5">
        <f t="shared" si="7"/>
        <v>0.70838532324174297</v>
      </c>
      <c r="AD5">
        <f t="shared" si="8"/>
        <v>1.4502366327011902</v>
      </c>
      <c r="AE5">
        <f t="shared" si="9"/>
        <v>0.56352712554699547</v>
      </c>
      <c r="AF5">
        <f t="shared" si="10"/>
        <v>0.60526361781761018</v>
      </c>
      <c r="AG5">
        <f t="shared" si="11"/>
        <v>0.82086229106117214</v>
      </c>
      <c r="AH5">
        <f t="shared" si="12"/>
        <v>0.13432134044231739</v>
      </c>
      <c r="AI5">
        <f t="shared" si="13"/>
        <v>0.13633703021958307</v>
      </c>
      <c r="AJ5">
        <f t="shared" si="14"/>
        <v>0.36898379260878794</v>
      </c>
      <c r="AK5">
        <f t="shared" si="15"/>
        <v>1.3160355008747422</v>
      </c>
      <c r="AL5">
        <f t="shared" si="16"/>
        <v>0.70169385298810361</v>
      </c>
    </row>
    <row r="6" spans="2:38">
      <c r="B6" t="s">
        <v>161</v>
      </c>
      <c r="C6" t="s">
        <v>57</v>
      </c>
      <c r="D6" s="2">
        <v>0.23003872401157699</v>
      </c>
      <c r="E6">
        <v>2.6780306616687702E-3</v>
      </c>
      <c r="F6">
        <v>1.5695509365642801E-2</v>
      </c>
      <c r="G6">
        <v>2.81631250165944E-2</v>
      </c>
      <c r="H6">
        <v>5.93925606332983E-2</v>
      </c>
      <c r="I6">
        <v>7.3817135656666005E-2</v>
      </c>
      <c r="J6">
        <v>0.219781051910686</v>
      </c>
      <c r="K6">
        <v>0.22258246913408999</v>
      </c>
      <c r="L6">
        <v>8.9855519161268604E-2</v>
      </c>
      <c r="M6">
        <v>0.17727762443396999</v>
      </c>
      <c r="N6">
        <v>9.0698005465163906E-2</v>
      </c>
      <c r="O6">
        <v>0.17714646344047</v>
      </c>
      <c r="P6">
        <v>0.16504432590012899</v>
      </c>
      <c r="Q6">
        <v>5.7908262179483097E-2</v>
      </c>
      <c r="R6">
        <v>8.2556822966459401E-2</v>
      </c>
      <c r="S6">
        <v>0.16838994119258499</v>
      </c>
      <c r="T6">
        <v>0.41644053013266202</v>
      </c>
      <c r="U6">
        <v>0.13366907548488399</v>
      </c>
      <c r="V6">
        <f t="shared" si="0"/>
        <v>1.1641651522697522E-2</v>
      </c>
      <c r="W6">
        <f>F6/D6</f>
        <v>6.8229857529782265E-2</v>
      </c>
      <c r="X6">
        <f t="shared" si="2"/>
        <v>0.12242775705527324</v>
      </c>
      <c r="Y6">
        <f t="shared" si="3"/>
        <v>0.25818505509667711</v>
      </c>
      <c r="Z6">
        <f t="shared" si="4"/>
        <v>0.32089004133474097</v>
      </c>
      <c r="AA6">
        <f t="shared" si="5"/>
        <v>0.95540893323519416</v>
      </c>
      <c r="AB6">
        <f t="shared" si="6"/>
        <v>0.96758695776319925</v>
      </c>
      <c r="AC6">
        <f t="shared" si="7"/>
        <v>0.39061040504096395</v>
      </c>
      <c r="AD6">
        <f t="shared" si="8"/>
        <v>0.77064253071169131</v>
      </c>
      <c r="AE6">
        <f t="shared" si="9"/>
        <v>0.39427277235549008</v>
      </c>
      <c r="AF6">
        <f t="shared" si="10"/>
        <v>0.77007236151924963</v>
      </c>
      <c r="AG6">
        <f t="shared" si="11"/>
        <v>0.71746322976397192</v>
      </c>
      <c r="AH6">
        <f t="shared" si="12"/>
        <v>0.25173266991590854</v>
      </c>
      <c r="AI6">
        <f t="shared" si="13"/>
        <v>0.35888228523778731</v>
      </c>
      <c r="AJ6">
        <f t="shared" si="14"/>
        <v>0.73200693455468202</v>
      </c>
      <c r="AK6">
        <f t="shared" si="15"/>
        <v>1.8103062078874343</v>
      </c>
      <c r="AL6">
        <f t="shared" si="16"/>
        <v>0.58107206105941067</v>
      </c>
    </row>
    <row r="7" spans="2:38">
      <c r="B7" t="s">
        <v>162</v>
      </c>
      <c r="C7" t="s">
        <v>57</v>
      </c>
      <c r="D7" s="2">
        <v>0.253485109176254</v>
      </c>
      <c r="E7">
        <v>2.11865275849469E-2</v>
      </c>
      <c r="F7">
        <v>4.3873035156156502E-2</v>
      </c>
      <c r="G7">
        <v>9.2851282810738303E-2</v>
      </c>
      <c r="H7">
        <v>0.18705173754549601</v>
      </c>
      <c r="I7">
        <v>8.8807176713296201E-2</v>
      </c>
      <c r="J7">
        <v>0.118535984801972</v>
      </c>
      <c r="K7">
        <v>0.244371557194135</v>
      </c>
      <c r="L7">
        <v>0.10988775719305199</v>
      </c>
      <c r="M7">
        <v>9.6080609602675004E-2</v>
      </c>
      <c r="N7">
        <v>0.16569165142067899</v>
      </c>
      <c r="O7">
        <v>0.170428687820981</v>
      </c>
      <c r="P7">
        <v>0.177090410444422</v>
      </c>
      <c r="Q7">
        <v>5.2853977859084703E-2</v>
      </c>
      <c r="R7">
        <v>2.0962981341982299E-2</v>
      </c>
      <c r="S7">
        <v>6.8359764911549895E-2</v>
      </c>
      <c r="T7">
        <v>0.45838423203783102</v>
      </c>
      <c r="U7">
        <v>0.108834504691279</v>
      </c>
      <c r="V7">
        <f t="shared" si="0"/>
        <v>8.3580955322371309E-2</v>
      </c>
      <c r="W7">
        <f t="shared" si="1"/>
        <v>0.17307933905360326</v>
      </c>
      <c r="X7">
        <f t="shared" si="2"/>
        <v>0.36629876647379978</v>
      </c>
      <c r="Y7">
        <f t="shared" si="3"/>
        <v>0.73792002281062852</v>
      </c>
      <c r="Z7">
        <f t="shared" si="4"/>
        <v>0.35034474806781074</v>
      </c>
      <c r="AA7">
        <f t="shared" si="5"/>
        <v>0.46762504190946858</v>
      </c>
      <c r="AB7">
        <f t="shared" si="6"/>
        <v>0.96404699269422511</v>
      </c>
      <c r="AC7">
        <f t="shared" si="7"/>
        <v>0.43350774154013333</v>
      </c>
      <c r="AD7">
        <f t="shared" si="8"/>
        <v>0.37903847652000716</v>
      </c>
      <c r="AE7">
        <f t="shared" si="9"/>
        <v>0.65365437819651095</v>
      </c>
      <c r="AF7">
        <f t="shared" si="10"/>
        <v>0.67234201004871663</v>
      </c>
      <c r="AG7">
        <f t="shared" si="11"/>
        <v>0.69862253849904443</v>
      </c>
      <c r="AH7">
        <f t="shared" si="12"/>
        <v>0.20850920210202217</v>
      </c>
      <c r="AI7">
        <f t="shared" si="13"/>
        <v>8.269906429653924E-2</v>
      </c>
      <c r="AJ7">
        <f t="shared" si="14"/>
        <v>0.26967960813831388</v>
      </c>
      <c r="AK7">
        <f t="shared" si="15"/>
        <v>1.808328045491248</v>
      </c>
      <c r="AL7">
        <f t="shared" si="16"/>
        <v>0.42935265525046634</v>
      </c>
    </row>
    <row r="8" spans="2:38">
      <c r="B8" t="s">
        <v>163</v>
      </c>
      <c r="C8" t="s">
        <v>57</v>
      </c>
      <c r="D8" s="2">
        <v>0.268667320892652</v>
      </c>
      <c r="E8">
        <v>0.19434114818994999</v>
      </c>
      <c r="F8">
        <v>0.175696588512013</v>
      </c>
      <c r="G8">
        <v>0.18176094864362799</v>
      </c>
      <c r="H8">
        <v>0.16523233917038299</v>
      </c>
      <c r="I8">
        <v>0.16186689627241099</v>
      </c>
      <c r="J8">
        <v>0.1240344568617</v>
      </c>
      <c r="K8">
        <v>0.159668756479702</v>
      </c>
      <c r="L8">
        <v>8.1522275862129207E-2</v>
      </c>
      <c r="M8">
        <v>0.12952651220222799</v>
      </c>
      <c r="N8">
        <v>0.18374028554045399</v>
      </c>
      <c r="O8">
        <v>0.153030415948019</v>
      </c>
      <c r="P8">
        <v>0.14856741385846101</v>
      </c>
      <c r="Q8">
        <v>4.5466528725951298E-2</v>
      </c>
      <c r="R8">
        <v>3.48325177010297E-2</v>
      </c>
      <c r="S8">
        <v>8.0088216324709402E-2</v>
      </c>
      <c r="T8">
        <v>0.43284110054560998</v>
      </c>
      <c r="U8">
        <v>9.7688081709488797E-2</v>
      </c>
      <c r="V8">
        <f t="shared" si="0"/>
        <v>0.72335238816633163</v>
      </c>
      <c r="W8">
        <f t="shared" si="1"/>
        <v>0.65395593304112287</v>
      </c>
      <c r="X8">
        <f t="shared" si="2"/>
        <v>0.67652793811961942</v>
      </c>
      <c r="Y8">
        <f t="shared" si="3"/>
        <v>0.61500720899510808</v>
      </c>
      <c r="Z8">
        <f t="shared" si="4"/>
        <v>0.60248077709862635</v>
      </c>
      <c r="AA8">
        <f t="shared" si="5"/>
        <v>0.46166558869010677</v>
      </c>
      <c r="AB8">
        <f t="shared" si="6"/>
        <v>0.59429913526215128</v>
      </c>
      <c r="AC8">
        <f t="shared" si="7"/>
        <v>0.303432049686095</v>
      </c>
      <c r="AD8">
        <f t="shared" si="8"/>
        <v>0.48210743223952146</v>
      </c>
      <c r="AE8">
        <f t="shared" si="9"/>
        <v>0.68389517910095499</v>
      </c>
      <c r="AF8">
        <f t="shared" si="10"/>
        <v>0.56959073191176623</v>
      </c>
      <c r="AG8">
        <f t="shared" si="11"/>
        <v>0.55297910205395695</v>
      </c>
      <c r="AH8">
        <f t="shared" si="12"/>
        <v>0.16922984371485128</v>
      </c>
      <c r="AI8">
        <f t="shared" si="13"/>
        <v>0.12964925389994597</v>
      </c>
      <c r="AJ8">
        <f t="shared" si="14"/>
        <v>0.29809437209786016</v>
      </c>
      <c r="AK8">
        <f t="shared" si="15"/>
        <v>1.6110671707578266</v>
      </c>
      <c r="AL8">
        <f t="shared" si="16"/>
        <v>0.36360239639461323</v>
      </c>
    </row>
    <row r="9" spans="2:38">
      <c r="B9" t="s">
        <v>164</v>
      </c>
      <c r="C9" t="s">
        <v>60</v>
      </c>
      <c r="D9" s="2">
        <v>0.22795414493986499</v>
      </c>
      <c r="E9">
        <v>0.225226939822147</v>
      </c>
      <c r="F9">
        <v>0.43226347877718901</v>
      </c>
      <c r="G9">
        <v>0.32923261675926102</v>
      </c>
      <c r="H9">
        <v>0.36602088053588999</v>
      </c>
      <c r="I9">
        <v>0.27225599892070901</v>
      </c>
      <c r="J9">
        <v>0.31519981988326801</v>
      </c>
      <c r="K9">
        <v>0.21362251517755099</v>
      </c>
      <c r="L9">
        <v>0.19172862499038501</v>
      </c>
      <c r="M9">
        <v>0.17491822523308301</v>
      </c>
      <c r="N9">
        <v>0.16008662210983199</v>
      </c>
      <c r="O9">
        <v>0.14624797752712801</v>
      </c>
      <c r="P9">
        <v>0.16634993992813499</v>
      </c>
      <c r="Q9">
        <v>0.249659189805196</v>
      </c>
      <c r="R9">
        <v>0.20409775507594999</v>
      </c>
      <c r="S9">
        <v>0.19769145560673401</v>
      </c>
      <c r="T9">
        <v>3.6028176650030198E-2</v>
      </c>
      <c r="U9">
        <v>0.131816340377652</v>
      </c>
      <c r="V9">
        <f t="shared" si="0"/>
        <v>0.98803616789491844</v>
      </c>
      <c r="W9">
        <f t="shared" si="1"/>
        <v>1.8962738268752317</v>
      </c>
      <c r="X9">
        <f t="shared" si="2"/>
        <v>1.4442931794291944</v>
      </c>
      <c r="Y9">
        <f t="shared" si="3"/>
        <v>1.6056776709739033</v>
      </c>
      <c r="Z9">
        <f t="shared" si="4"/>
        <v>1.1943454636130042</v>
      </c>
      <c r="AA9">
        <f t="shared" si="5"/>
        <v>1.3827334438968797</v>
      </c>
      <c r="AB9">
        <f t="shared" si="6"/>
        <v>0.93712933026028222</v>
      </c>
      <c r="AC9">
        <f t="shared" si="7"/>
        <v>0.84108417963166937</v>
      </c>
      <c r="AD9">
        <f t="shared" si="8"/>
        <v>0.76733952470672107</v>
      </c>
      <c r="AE9">
        <f t="shared" si="9"/>
        <v>0.70227554823389304</v>
      </c>
      <c r="AF9">
        <f t="shared" si="10"/>
        <v>0.64156752914367354</v>
      </c>
      <c r="AG9">
        <f t="shared" si="11"/>
        <v>0.72975176640029349</v>
      </c>
      <c r="AH9">
        <f t="shared" si="12"/>
        <v>1.0952167150593242</v>
      </c>
      <c r="AI9">
        <f t="shared" si="13"/>
        <v>0.89534566318059983</v>
      </c>
      <c r="AJ9">
        <f t="shared" si="14"/>
        <v>0.86724220636078209</v>
      </c>
      <c r="AK9">
        <f t="shared" si="15"/>
        <v>0.15805010546982834</v>
      </c>
      <c r="AL9">
        <f t="shared" si="16"/>
        <v>0.57825814227868311</v>
      </c>
    </row>
    <row r="10" spans="2:38">
      <c r="B10" t="s">
        <v>165</v>
      </c>
      <c r="C10" t="s">
        <v>60</v>
      </c>
      <c r="D10" s="2">
        <v>0.23527320327778001</v>
      </c>
      <c r="E10">
        <v>0.28589181726402102</v>
      </c>
      <c r="F10">
        <v>0.274725661533541</v>
      </c>
      <c r="G10">
        <v>0.37932565067734397</v>
      </c>
      <c r="H10">
        <v>0.38042443965087802</v>
      </c>
      <c r="I10">
        <v>0.26304249783610001</v>
      </c>
      <c r="J10">
        <v>0.374804986665489</v>
      </c>
      <c r="K10">
        <v>0.26607065501640897</v>
      </c>
      <c r="L10">
        <v>0.239238517997172</v>
      </c>
      <c r="M10">
        <v>0.29824458712751001</v>
      </c>
      <c r="N10">
        <v>0.15893870311745201</v>
      </c>
      <c r="O10">
        <v>0.184505895294824</v>
      </c>
      <c r="P10">
        <v>0.175971758660455</v>
      </c>
      <c r="Q10">
        <v>0.21181134292085499</v>
      </c>
      <c r="R10">
        <v>0.44022850096844601</v>
      </c>
      <c r="S10">
        <v>0.36687871433663699</v>
      </c>
      <c r="T10">
        <v>7.6570997875612598E-2</v>
      </c>
      <c r="U10">
        <v>0.14310356646925901</v>
      </c>
      <c r="V10">
        <f t="shared" si="0"/>
        <v>1.2151482331223125</v>
      </c>
      <c r="W10">
        <f t="shared" si="1"/>
        <v>1.1676878527011028</v>
      </c>
      <c r="X10">
        <f t="shared" si="2"/>
        <v>1.6122773243729145</v>
      </c>
      <c r="Y10">
        <f t="shared" si="3"/>
        <v>1.616947592632223</v>
      </c>
      <c r="Z10">
        <f t="shared" si="4"/>
        <v>1.1180299930950217</v>
      </c>
      <c r="AA10">
        <f t="shared" si="5"/>
        <v>1.5930627944184872</v>
      </c>
      <c r="AB10">
        <f t="shared" si="6"/>
        <v>1.1309008051472285</v>
      </c>
      <c r="AC10">
        <f t="shared" si="7"/>
        <v>1.0168540856508435</v>
      </c>
      <c r="AD10">
        <f t="shared" si="8"/>
        <v>1.2676521719108893</v>
      </c>
      <c r="AE10">
        <f t="shared" si="9"/>
        <v>0.67554953519206284</v>
      </c>
      <c r="AF10">
        <f t="shared" si="10"/>
        <v>0.78421976121514969</v>
      </c>
      <c r="AG10">
        <f t="shared" si="11"/>
        <v>0.7479464563275845</v>
      </c>
      <c r="AH10">
        <f t="shared" si="12"/>
        <v>0.90027822960686132</v>
      </c>
      <c r="AI10">
        <f t="shared" si="13"/>
        <v>1.871137447168947</v>
      </c>
      <c r="AJ10">
        <f t="shared" si="14"/>
        <v>1.5593731424801247</v>
      </c>
      <c r="AK10">
        <f t="shared" si="15"/>
        <v>0.32545566944658599</v>
      </c>
      <c r="AL10">
        <f t="shared" si="16"/>
        <v>0.60824422193249494</v>
      </c>
    </row>
    <row r="11" spans="2:38">
      <c r="B11" t="s">
        <v>166</v>
      </c>
      <c r="C11" t="s">
        <v>60</v>
      </c>
      <c r="D11" s="2">
        <v>0.23987943314497001</v>
      </c>
      <c r="E11">
        <v>0.36719161308153198</v>
      </c>
      <c r="F11">
        <v>0.283018939080593</v>
      </c>
      <c r="G11">
        <v>0.27370035047765701</v>
      </c>
      <c r="H11">
        <v>0.36563648500746598</v>
      </c>
      <c r="I11">
        <v>0.200777185808242</v>
      </c>
      <c r="J11">
        <v>0.20082016297435101</v>
      </c>
      <c r="K11">
        <v>0.17161701056989301</v>
      </c>
      <c r="L11">
        <v>0.157987878805042</v>
      </c>
      <c r="M11">
        <v>0.121406662490848</v>
      </c>
      <c r="N11">
        <v>0.16453432911537999</v>
      </c>
      <c r="O11">
        <v>0.13401931114698901</v>
      </c>
      <c r="P11">
        <v>0.16164920295265001</v>
      </c>
      <c r="Q11">
        <v>0.14528746641114601</v>
      </c>
      <c r="R11">
        <v>0.153111816065536</v>
      </c>
      <c r="S11">
        <v>0.113500122161714</v>
      </c>
      <c r="T11">
        <v>3.4127230518476499E-2</v>
      </c>
      <c r="U11">
        <v>0.117010280824316</v>
      </c>
      <c r="V11">
        <f t="shared" si="0"/>
        <v>1.530734036959398</v>
      </c>
      <c r="W11">
        <f t="shared" si="1"/>
        <v>1.1798382853003986</v>
      </c>
      <c r="X11">
        <f t="shared" si="2"/>
        <v>1.1409913175517947</v>
      </c>
      <c r="Y11">
        <f t="shared" si="3"/>
        <v>1.5242510798601701</v>
      </c>
      <c r="Z11">
        <f t="shared" si="4"/>
        <v>0.83699208046278506</v>
      </c>
      <c r="AA11">
        <f t="shared" si="5"/>
        <v>0.83717124199216486</v>
      </c>
      <c r="AB11">
        <f t="shared" si="6"/>
        <v>0.7154302822875902</v>
      </c>
      <c r="AC11">
        <f t="shared" si="7"/>
        <v>0.65861369077674436</v>
      </c>
      <c r="AD11">
        <f t="shared" si="8"/>
        <v>0.50611534677704717</v>
      </c>
      <c r="AE11">
        <f t="shared" si="9"/>
        <v>0.68590427682036603</v>
      </c>
      <c r="AF11">
        <f t="shared" si="10"/>
        <v>0.55869446325561001</v>
      </c>
      <c r="AG11">
        <f t="shared" si="11"/>
        <v>0.67387687570096122</v>
      </c>
      <c r="AH11">
        <f t="shared" si="12"/>
        <v>0.60566870826037933</v>
      </c>
      <c r="AI11">
        <f t="shared" si="13"/>
        <v>0.63828655111504951</v>
      </c>
      <c r="AJ11">
        <f t="shared" si="14"/>
        <v>0.4731548706517108</v>
      </c>
      <c r="AK11">
        <f t="shared" si="15"/>
        <v>0.14226826398181402</v>
      </c>
      <c r="AL11">
        <f t="shared" si="16"/>
        <v>0.48778788281361907</v>
      </c>
    </row>
    <row r="12" spans="2:38">
      <c r="B12" t="s">
        <v>167</v>
      </c>
      <c r="C12" t="s">
        <v>60</v>
      </c>
      <c r="D12" s="2">
        <v>0.21864573842961699</v>
      </c>
      <c r="E12">
        <v>0.37941722583239601</v>
      </c>
      <c r="F12">
        <v>0.30802420030510202</v>
      </c>
      <c r="G12">
        <v>0.34645524699473801</v>
      </c>
      <c r="H12">
        <v>0.36137073729214603</v>
      </c>
      <c r="I12">
        <v>0.31510062921438697</v>
      </c>
      <c r="J12">
        <v>0.256116367649531</v>
      </c>
      <c r="K12">
        <v>0.23292050134563999</v>
      </c>
      <c r="L12">
        <v>0.15295179174885701</v>
      </c>
      <c r="M12">
        <v>0.237361687567851</v>
      </c>
      <c r="N12">
        <v>0.131536646104778</v>
      </c>
      <c r="O12">
        <v>0.147876626774364</v>
      </c>
      <c r="P12">
        <v>0.169329576606122</v>
      </c>
      <c r="Q12">
        <v>0.15486313134503299</v>
      </c>
      <c r="R12">
        <v>0.25523274677800101</v>
      </c>
      <c r="S12">
        <v>0.239785162446082</v>
      </c>
      <c r="T12">
        <v>7.0465568999774505E-2</v>
      </c>
      <c r="U12">
        <v>0.15346009744431099</v>
      </c>
      <c r="V12">
        <f t="shared" si="0"/>
        <v>1.7353058356293189</v>
      </c>
      <c r="W12">
        <f t="shared" si="1"/>
        <v>1.4087820897742143</v>
      </c>
      <c r="X12">
        <f t="shared" si="2"/>
        <v>1.5845506502120252</v>
      </c>
      <c r="Y12">
        <f t="shared" si="3"/>
        <v>1.6527682628878351</v>
      </c>
      <c r="Z12">
        <f t="shared" si="4"/>
        <v>1.4411469049318757</v>
      </c>
      <c r="AA12">
        <f t="shared" si="5"/>
        <v>1.1713759869688747</v>
      </c>
      <c r="AB12">
        <f t="shared" si="6"/>
        <v>1.0652871765008953</v>
      </c>
      <c r="AC12">
        <f t="shared" si="7"/>
        <v>0.69954160939703314</v>
      </c>
      <c r="AD12">
        <f t="shared" si="8"/>
        <v>1.0855994233990467</v>
      </c>
      <c r="AE12">
        <f t="shared" si="9"/>
        <v>0.60159711801161042</v>
      </c>
      <c r="AF12">
        <f t="shared" si="10"/>
        <v>0.6763297919111565</v>
      </c>
      <c r="AG12">
        <f t="shared" si="11"/>
        <v>0.77444718484933983</v>
      </c>
      <c r="AH12">
        <f t="shared" si="12"/>
        <v>0.70828332835256291</v>
      </c>
      <c r="AI12">
        <f t="shared" si="13"/>
        <v>1.1673346510714708</v>
      </c>
      <c r="AJ12">
        <f t="shared" si="14"/>
        <v>1.0966834486155324</v>
      </c>
      <c r="AK12">
        <f t="shared" si="15"/>
        <v>0.32228192283042223</v>
      </c>
      <c r="AL12">
        <f t="shared" si="16"/>
        <v>0.7018664006282952</v>
      </c>
    </row>
    <row r="13" spans="2:38">
      <c r="B13" t="s">
        <v>168</v>
      </c>
      <c r="C13" t="s">
        <v>60</v>
      </c>
      <c r="D13" s="2">
        <v>0.25080203065947598</v>
      </c>
      <c r="E13">
        <v>0.28533870807404299</v>
      </c>
      <c r="F13">
        <v>0.26692602079452199</v>
      </c>
      <c r="G13">
        <v>0.20968684061293699</v>
      </c>
      <c r="H13">
        <v>0.24684071880184799</v>
      </c>
      <c r="I13">
        <v>0.20435463278648699</v>
      </c>
      <c r="J13">
        <v>0.17153890121988599</v>
      </c>
      <c r="K13">
        <v>0.22153923433528999</v>
      </c>
      <c r="L13">
        <v>0.133276771780757</v>
      </c>
      <c r="M13">
        <v>0.123899344979856</v>
      </c>
      <c r="N13">
        <v>9.8628824950760294E-2</v>
      </c>
      <c r="O13">
        <v>0.13972529272033599</v>
      </c>
      <c r="P13">
        <v>0.17034024354392599</v>
      </c>
      <c r="Q13">
        <v>0.12738257790517099</v>
      </c>
      <c r="R13">
        <v>0.18678903400254299</v>
      </c>
      <c r="S13">
        <v>0.17361655016892799</v>
      </c>
      <c r="T13">
        <v>0.173431030712765</v>
      </c>
      <c r="U13">
        <v>0.14479799946659699</v>
      </c>
      <c r="V13">
        <f t="shared" si="0"/>
        <v>1.1377049353378594</v>
      </c>
      <c r="W13">
        <f t="shared" si="1"/>
        <v>1.0642897112620997</v>
      </c>
      <c r="X13">
        <f t="shared" si="2"/>
        <v>0.83606516287596278</v>
      </c>
      <c r="Y13">
        <f t="shared" si="3"/>
        <v>0.98420542350788853</v>
      </c>
      <c r="Z13">
        <f t="shared" si="4"/>
        <v>0.81480453826128507</v>
      </c>
      <c r="AA13">
        <f t="shared" si="5"/>
        <v>0.68396137291564141</v>
      </c>
      <c r="AB13">
        <f t="shared" si="6"/>
        <v>0.88332312841630345</v>
      </c>
      <c r="AC13">
        <f t="shared" si="7"/>
        <v>0.53140228342772966</v>
      </c>
      <c r="AD13">
        <f t="shared" si="8"/>
        <v>0.49401252714767341</v>
      </c>
      <c r="AE13">
        <f t="shared" si="9"/>
        <v>0.39325369372576024</v>
      </c>
      <c r="AF13">
        <f t="shared" si="10"/>
        <v>0.55711388122708883</v>
      </c>
      <c r="AG13">
        <f t="shared" si="11"/>
        <v>0.67918207478632342</v>
      </c>
      <c r="AH13">
        <f t="shared" si="12"/>
        <v>0.5079009032352032</v>
      </c>
      <c r="AI13">
        <f t="shared" si="13"/>
        <v>0.74476683267430943</v>
      </c>
      <c r="AJ13">
        <f t="shared" si="14"/>
        <v>0.69224539256085282</v>
      </c>
      <c r="AK13">
        <f t="shared" si="15"/>
        <v>0.69150568779979016</v>
      </c>
      <c r="AL13">
        <f t="shared" si="16"/>
        <v>0.57733982091714031</v>
      </c>
    </row>
    <row r="14" spans="2:38">
      <c r="B14" t="s">
        <v>169</v>
      </c>
      <c r="C14" t="s">
        <v>60</v>
      </c>
      <c r="D14" s="2">
        <v>0.25963670541199702</v>
      </c>
      <c r="E14">
        <v>0.253682172731994</v>
      </c>
      <c r="F14">
        <v>0.22496289190788199</v>
      </c>
      <c r="G14">
        <v>0.31019035762342201</v>
      </c>
      <c r="H14">
        <v>0.39624337036462298</v>
      </c>
      <c r="I14">
        <v>0.317716651891019</v>
      </c>
      <c r="J14">
        <v>0.391453297291257</v>
      </c>
      <c r="K14">
        <v>0.35696342715004298</v>
      </c>
      <c r="L14">
        <v>0.25732352331956498</v>
      </c>
      <c r="M14">
        <v>0.15830834040220099</v>
      </c>
      <c r="N14">
        <v>0.12674445865296199</v>
      </c>
      <c r="O14">
        <v>0.20215129857687</v>
      </c>
      <c r="P14">
        <v>0.204653167064824</v>
      </c>
      <c r="Q14">
        <v>0.21809159780183399</v>
      </c>
      <c r="R14">
        <v>0.37956704970189697</v>
      </c>
      <c r="S14">
        <v>0.190473227787849</v>
      </c>
      <c r="T14">
        <v>2.3525598841589801E-3</v>
      </c>
      <c r="U14">
        <v>0.189795866487173</v>
      </c>
      <c r="V14">
        <f t="shared" si="0"/>
        <v>0.97706590572178831</v>
      </c>
      <c r="W14">
        <f t="shared" si="1"/>
        <v>0.86645257476559845</v>
      </c>
      <c r="X14">
        <f t="shared" si="2"/>
        <v>1.1947091884839833</v>
      </c>
      <c r="Y14">
        <f t="shared" si="3"/>
        <v>1.5261454259167848</v>
      </c>
      <c r="Z14">
        <f t="shared" si="4"/>
        <v>1.22369697838701</v>
      </c>
      <c r="AA14">
        <f t="shared" si="5"/>
        <v>1.5076962892056831</v>
      </c>
      <c r="AB14">
        <f t="shared" si="6"/>
        <v>1.3748573283719876</v>
      </c>
      <c r="AC14">
        <f t="shared" si="7"/>
        <v>0.99109069694609853</v>
      </c>
      <c r="AD14">
        <f t="shared" si="8"/>
        <v>0.60973020032354042</v>
      </c>
      <c r="AE14">
        <f t="shared" si="9"/>
        <v>0.48816078778938904</v>
      </c>
      <c r="AF14">
        <f t="shared" si="10"/>
        <v>0.77859291218509363</v>
      </c>
      <c r="AG14">
        <f t="shared" si="11"/>
        <v>0.78822894759843776</v>
      </c>
      <c r="AH14">
        <f t="shared" si="12"/>
        <v>0.83998754126756314</v>
      </c>
      <c r="AI14">
        <f t="shared" si="13"/>
        <v>1.4619159841039886</v>
      </c>
      <c r="AJ14">
        <f t="shared" si="14"/>
        <v>0.73361440742980488</v>
      </c>
      <c r="AK14">
        <f t="shared" si="15"/>
        <v>9.0609680184698393E-3</v>
      </c>
      <c r="AL14">
        <f t="shared" si="16"/>
        <v>0.7310055263026116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2:O12"/>
  <sheetViews>
    <sheetView workbookViewId="0">
      <selection activeCell="Q21" sqref="Q21"/>
    </sheetView>
  </sheetViews>
  <sheetFormatPr baseColWidth="10" defaultColWidth="9.140625" defaultRowHeight="15"/>
  <cols>
    <col min="6" max="6" width="11.85546875" customWidth="1"/>
  </cols>
  <sheetData>
    <row r="2" spans="6:15">
      <c r="G2" t="s">
        <v>57</v>
      </c>
      <c r="H2" t="s">
        <v>58</v>
      </c>
      <c r="I2" t="s">
        <v>60</v>
      </c>
      <c r="J2" t="s">
        <v>58</v>
      </c>
    </row>
    <row r="3" spans="6:15">
      <c r="F3" t="s">
        <v>77</v>
      </c>
      <c r="G3">
        <v>0.84529739570739837</v>
      </c>
      <c r="H3">
        <v>0.26627569718010985</v>
      </c>
      <c r="I3">
        <v>1.3812481622225199</v>
      </c>
      <c r="J3">
        <v>0.34863246167655115</v>
      </c>
    </row>
    <row r="10" spans="6:15">
      <c r="M10" t="s">
        <v>77</v>
      </c>
      <c r="N10" t="s">
        <v>58</v>
      </c>
    </row>
    <row r="11" spans="6:15">
      <c r="L11" t="s">
        <v>57</v>
      </c>
      <c r="M11">
        <v>0.84529739570739837</v>
      </c>
      <c r="N11">
        <v>0.26627569718010985</v>
      </c>
      <c r="O11" t="s">
        <v>59</v>
      </c>
    </row>
    <row r="12" spans="6:15">
      <c r="L12" t="s">
        <v>60</v>
      </c>
      <c r="M12">
        <v>1.3812481622225199</v>
      </c>
      <c r="N12">
        <v>0.34863246167655115</v>
      </c>
      <c r="O12" t="s">
        <v>61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O11"/>
  <sheetViews>
    <sheetView workbookViewId="0">
      <selection activeCell="H22" sqref="H22"/>
    </sheetView>
  </sheetViews>
  <sheetFormatPr baseColWidth="10" defaultColWidth="9.140625" defaultRowHeight="15"/>
  <cols>
    <col min="5" max="5" width="14.85546875" customWidth="1"/>
  </cols>
  <sheetData>
    <row r="2" spans="5:15">
      <c r="F2" t="s">
        <v>57</v>
      </c>
      <c r="G2" t="s">
        <v>58</v>
      </c>
      <c r="H2" t="s">
        <v>60</v>
      </c>
      <c r="I2" t="s">
        <v>58</v>
      </c>
    </row>
    <row r="3" spans="5:15">
      <c r="E3" t="s">
        <v>78</v>
      </c>
      <c r="F3">
        <v>0.6458133676917408</v>
      </c>
      <c r="G3">
        <v>0.3545542657455632</v>
      </c>
      <c r="H3">
        <v>1.9534763508255386</v>
      </c>
      <c r="I3">
        <v>0.99990452127112639</v>
      </c>
    </row>
    <row r="9" spans="5:15">
      <c r="M9" t="s">
        <v>77</v>
      </c>
      <c r="N9" t="s">
        <v>58</v>
      </c>
    </row>
    <row r="10" spans="5:15">
      <c r="L10" t="s">
        <v>57</v>
      </c>
      <c r="M10">
        <v>0.6458133676917408</v>
      </c>
      <c r="N10">
        <v>0.3545542657455632</v>
      </c>
      <c r="O10" t="s">
        <v>59</v>
      </c>
    </row>
    <row r="11" spans="5:15">
      <c r="L11" t="s">
        <v>60</v>
      </c>
      <c r="M11">
        <v>1.9534763508255386</v>
      </c>
      <c r="N11">
        <v>0.99990452127112639</v>
      </c>
      <c r="O11" t="s">
        <v>61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7"/>
  <sheetViews>
    <sheetView zoomScale="70" zoomScaleNormal="70" workbookViewId="0">
      <selection activeCell="N26" sqref="N26"/>
    </sheetView>
  </sheetViews>
  <sheetFormatPr baseColWidth="10" defaultColWidth="9.140625" defaultRowHeight="15"/>
  <cols>
    <col min="5" max="5" width="10.85546875" customWidth="1"/>
    <col min="6" max="6" width="10.28515625" customWidth="1"/>
    <col min="7" max="7" width="10.42578125" customWidth="1"/>
    <col min="8" max="8" width="10.85546875" customWidth="1"/>
    <col min="9" max="9" width="10.42578125" customWidth="1"/>
  </cols>
  <sheetData>
    <row r="2" spans="2:8">
      <c r="B2" t="s">
        <v>0</v>
      </c>
      <c r="C2" t="s">
        <v>1</v>
      </c>
      <c r="D2" t="s">
        <v>2</v>
      </c>
      <c r="E2" t="s">
        <v>26</v>
      </c>
      <c r="F2" t="s">
        <v>26</v>
      </c>
      <c r="G2" t="s">
        <v>4</v>
      </c>
      <c r="H2" t="s">
        <v>5</v>
      </c>
    </row>
    <row r="3" spans="2:8">
      <c r="B3">
        <v>16</v>
      </c>
      <c r="C3" t="s">
        <v>6</v>
      </c>
      <c r="D3" t="s">
        <v>197</v>
      </c>
      <c r="E3">
        <v>1.1776183105105069</v>
      </c>
      <c r="F3" t="s">
        <v>197</v>
      </c>
      <c r="G3">
        <f>AVERAGE(E3:E5)</f>
        <v>1.186983159549434</v>
      </c>
      <c r="H3">
        <f>_xlfn.STDEV.S(E3:E5)</f>
        <v>1.8234642583082911E-2</v>
      </c>
    </row>
    <row r="4" spans="2:8">
      <c r="B4">
        <v>17</v>
      </c>
      <c r="C4" t="s">
        <v>7</v>
      </c>
      <c r="D4" t="s">
        <v>197</v>
      </c>
      <c r="E4">
        <v>1.1753338085380085</v>
      </c>
      <c r="F4" t="s">
        <v>198</v>
      </c>
      <c r="G4">
        <f>AVERAGE(E6:E8)</f>
        <v>1.0399063228789871</v>
      </c>
      <c r="H4">
        <f>_xlfn.STDEV.S(E6:E8)</f>
        <v>3.3965183818833712E-2</v>
      </c>
    </row>
    <row r="5" spans="2:8">
      <c r="B5">
        <v>18</v>
      </c>
      <c r="C5" t="s">
        <v>8</v>
      </c>
      <c r="D5" t="s">
        <v>197</v>
      </c>
      <c r="E5">
        <v>1.2079973595997873</v>
      </c>
      <c r="F5" t="s">
        <v>199</v>
      </c>
      <c r="G5">
        <f>AVERAGE(E9:E11)</f>
        <v>1.0425422458436493</v>
      </c>
      <c r="H5">
        <f>_xlfn.STDEV.S(E9:E11)</f>
        <v>0.17074228167047389</v>
      </c>
    </row>
    <row r="6" spans="2:8">
      <c r="B6">
        <v>19</v>
      </c>
      <c r="C6" t="s">
        <v>9</v>
      </c>
      <c r="D6" t="s">
        <v>198</v>
      </c>
      <c r="E6">
        <v>1.0756218876076153</v>
      </c>
      <c r="F6" t="s">
        <v>200</v>
      </c>
      <c r="G6">
        <f>AVERAGE(E12:E14)</f>
        <v>0.86458705968581617</v>
      </c>
      <c r="H6">
        <f>_xlfn.STDEV.S(E12:E14)</f>
        <v>4.8499138668181715E-2</v>
      </c>
    </row>
    <row r="7" spans="2:8">
      <c r="B7">
        <v>20</v>
      </c>
      <c r="C7" t="s">
        <v>10</v>
      </c>
      <c r="D7" t="s">
        <v>198</v>
      </c>
      <c r="E7">
        <v>1.0360818059555292</v>
      </c>
      <c r="F7" t="s">
        <v>201</v>
      </c>
      <c r="G7">
        <f>AVERAGE(E15:E17)</f>
        <v>0.90239369851117146</v>
      </c>
      <c r="H7">
        <f>_xlfn.STDEV.S(E15:E17)</f>
        <v>7.4078394238792297E-2</v>
      </c>
    </row>
    <row r="8" spans="2:8">
      <c r="B8">
        <v>21</v>
      </c>
      <c r="C8" t="s">
        <v>11</v>
      </c>
      <c r="D8" t="s">
        <v>198</v>
      </c>
      <c r="E8">
        <v>1.0080152750738165</v>
      </c>
    </row>
    <row r="9" spans="2:8">
      <c r="B9">
        <v>22</v>
      </c>
      <c r="C9" t="s">
        <v>12</v>
      </c>
      <c r="D9" t="s">
        <v>199</v>
      </c>
      <c r="E9">
        <v>0.90915832633249738</v>
      </c>
    </row>
    <row r="10" spans="2:8">
      <c r="B10">
        <v>23</v>
      </c>
      <c r="C10" t="s">
        <v>13</v>
      </c>
      <c r="D10" t="s">
        <v>199</v>
      </c>
      <c r="E10">
        <v>1.2349699374415348</v>
      </c>
    </row>
    <row r="11" spans="2:8">
      <c r="B11">
        <v>24</v>
      </c>
      <c r="C11" t="s">
        <v>14</v>
      </c>
      <c r="D11" t="s">
        <v>199</v>
      </c>
      <c r="E11">
        <v>0.98349847375691557</v>
      </c>
    </row>
    <row r="12" spans="2:8">
      <c r="B12">
        <v>25</v>
      </c>
      <c r="C12" t="s">
        <v>15</v>
      </c>
      <c r="D12" t="s">
        <v>200</v>
      </c>
      <c r="E12">
        <v>0.85301516756270002</v>
      </c>
    </row>
    <row r="13" spans="2:8">
      <c r="B13">
        <v>26</v>
      </c>
      <c r="C13" t="s">
        <v>16</v>
      </c>
      <c r="D13" t="s">
        <v>200</v>
      </c>
      <c r="E13">
        <v>0.82292055653688845</v>
      </c>
    </row>
    <row r="14" spans="2:8">
      <c r="B14">
        <v>27</v>
      </c>
      <c r="C14" t="s">
        <v>17</v>
      </c>
      <c r="D14" t="s">
        <v>200</v>
      </c>
      <c r="E14">
        <v>0.91782545495786017</v>
      </c>
    </row>
    <row r="15" spans="2:8">
      <c r="B15">
        <v>28</v>
      </c>
      <c r="C15" t="s">
        <v>18</v>
      </c>
      <c r="D15" t="s">
        <v>201</v>
      </c>
      <c r="E15">
        <v>0.96180243799299348</v>
      </c>
    </row>
    <row r="16" spans="2:8">
      <c r="B16">
        <v>29</v>
      </c>
      <c r="C16" t="s">
        <v>19</v>
      </c>
      <c r="D16" t="s">
        <v>201</v>
      </c>
      <c r="E16">
        <v>0.92598623063034691</v>
      </c>
    </row>
    <row r="17" spans="2:5">
      <c r="B17">
        <v>30</v>
      </c>
      <c r="C17" t="s">
        <v>20</v>
      </c>
      <c r="D17" t="s">
        <v>201</v>
      </c>
      <c r="E17">
        <v>0.819392426910174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H8"/>
  <sheetViews>
    <sheetView workbookViewId="0">
      <selection activeCell="K17" sqref="K17"/>
    </sheetView>
  </sheetViews>
  <sheetFormatPr baseColWidth="10" defaultColWidth="9.140625" defaultRowHeight="15"/>
  <cols>
    <col min="3" max="3" width="11.42578125" customWidth="1"/>
    <col min="6" max="6" width="10.42578125" customWidth="1"/>
  </cols>
  <sheetData>
    <row r="3" spans="3:8">
      <c r="D3" t="s">
        <v>62</v>
      </c>
      <c r="E3" t="s">
        <v>5</v>
      </c>
      <c r="G3" t="s">
        <v>56</v>
      </c>
      <c r="H3" t="s">
        <v>5</v>
      </c>
    </row>
    <row r="4" spans="3:8">
      <c r="C4" t="s">
        <v>67</v>
      </c>
      <c r="D4">
        <v>0.16594690418399549</v>
      </c>
      <c r="E4">
        <v>0.27437328541730599</v>
      </c>
      <c r="F4" t="s">
        <v>67</v>
      </c>
      <c r="G4">
        <v>1.2639991857775994</v>
      </c>
      <c r="H4">
        <v>0.30662693513173078</v>
      </c>
    </row>
    <row r="5" spans="3:8">
      <c r="C5" t="s">
        <v>66</v>
      </c>
      <c r="D5">
        <v>0.25165537035380336</v>
      </c>
      <c r="E5">
        <v>0.21127986643128999</v>
      </c>
      <c r="F5" t="s">
        <v>66</v>
      </c>
      <c r="G5">
        <v>1.2638873901131076</v>
      </c>
      <c r="H5">
        <v>0.35637602283590808</v>
      </c>
    </row>
    <row r="6" spans="3:8">
      <c r="C6" t="s">
        <v>65</v>
      </c>
      <c r="D6">
        <v>0.36919121384070525</v>
      </c>
      <c r="E6">
        <v>0.20851109374721813</v>
      </c>
      <c r="F6" t="s">
        <v>65</v>
      </c>
      <c r="G6">
        <v>1.3021478038209793</v>
      </c>
      <c r="H6">
        <v>0.30029468603249693</v>
      </c>
    </row>
    <row r="7" spans="3:8">
      <c r="C7" t="s">
        <v>64</v>
      </c>
      <c r="D7">
        <v>0.5752057910836611</v>
      </c>
      <c r="E7">
        <v>0.25691900908363396</v>
      </c>
      <c r="F7" t="s">
        <v>64</v>
      </c>
      <c r="G7">
        <v>1.4849992426298007</v>
      </c>
      <c r="H7">
        <v>0.25065843639904256</v>
      </c>
    </row>
    <row r="8" spans="3:8">
      <c r="C8" t="s">
        <v>63</v>
      </c>
      <c r="D8">
        <v>0.47041991362771057</v>
      </c>
      <c r="E8">
        <v>0.15132167201740349</v>
      </c>
      <c r="F8" t="s">
        <v>63</v>
      </c>
      <c r="G8">
        <v>1.1048359931251637</v>
      </c>
      <c r="H8">
        <v>0.2413618016673919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H8"/>
  <sheetViews>
    <sheetView workbookViewId="0">
      <selection activeCell="J15" sqref="J15"/>
    </sheetView>
  </sheetViews>
  <sheetFormatPr baseColWidth="10" defaultColWidth="9.140625" defaultRowHeight="15"/>
  <cols>
    <col min="4" max="4" width="12.140625" customWidth="1"/>
  </cols>
  <sheetData>
    <row r="2" spans="4:8">
      <c r="E2" t="s">
        <v>62</v>
      </c>
      <c r="F2" t="s">
        <v>5</v>
      </c>
      <c r="G2" t="s">
        <v>56</v>
      </c>
      <c r="H2" t="s">
        <v>5</v>
      </c>
    </row>
    <row r="3" spans="4:8">
      <c r="D3" t="s">
        <v>73</v>
      </c>
      <c r="E3">
        <v>0.6660156018773622</v>
      </c>
      <c r="F3">
        <v>0.34436680868531033</v>
      </c>
      <c r="G3">
        <v>1.1960001882329552</v>
      </c>
      <c r="H3">
        <v>0.36911537321087684</v>
      </c>
    </row>
    <row r="4" spans="4:8">
      <c r="D4" t="s">
        <v>72</v>
      </c>
      <c r="E4">
        <v>0.88831986922186956</v>
      </c>
      <c r="F4">
        <v>0.22944640425014107</v>
      </c>
      <c r="G4">
        <v>1.0178213418307147</v>
      </c>
      <c r="H4">
        <v>0.22740096270902246</v>
      </c>
    </row>
    <row r="5" spans="4:8">
      <c r="D5" t="s">
        <v>71</v>
      </c>
      <c r="E5">
        <v>0.47563085611687778</v>
      </c>
      <c r="F5">
        <v>0.1401431718829235</v>
      </c>
      <c r="G5">
        <v>0.78976442430501981</v>
      </c>
      <c r="H5">
        <v>0.19330150889536285</v>
      </c>
    </row>
    <row r="6" spans="4:8">
      <c r="D6" t="s">
        <v>70</v>
      </c>
      <c r="E6">
        <v>0.6531387552148159</v>
      </c>
      <c r="F6">
        <v>0.41614324531706121</v>
      </c>
      <c r="G6">
        <v>0.78840819904415316</v>
      </c>
      <c r="H6">
        <v>0.3214732311407188</v>
      </c>
    </row>
    <row r="7" spans="4:8">
      <c r="D7" t="s">
        <v>69</v>
      </c>
      <c r="E7">
        <v>0.68226692259267274</v>
      </c>
      <c r="F7">
        <v>0.19591740998614965</v>
      </c>
      <c r="G7">
        <v>0.5911234932955135</v>
      </c>
      <c r="H7">
        <v>0.12516341790997654</v>
      </c>
    </row>
    <row r="8" spans="4:8">
      <c r="D8" t="s">
        <v>68</v>
      </c>
      <c r="E8">
        <v>0.74689186205559588</v>
      </c>
      <c r="F8">
        <v>0.16220045746244136</v>
      </c>
      <c r="G8">
        <v>0.66608638982296198</v>
      </c>
      <c r="H8">
        <v>0.1007247202501765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H5"/>
  <sheetViews>
    <sheetView workbookViewId="0">
      <selection activeCell="Z29" sqref="Z29"/>
    </sheetView>
  </sheetViews>
  <sheetFormatPr baseColWidth="10" defaultColWidth="9.140625" defaultRowHeight="15"/>
  <cols>
    <col min="4" max="4" width="13.85546875" customWidth="1"/>
  </cols>
  <sheetData>
    <row r="2" spans="4:8">
      <c r="E2" t="s">
        <v>62</v>
      </c>
      <c r="F2" t="s">
        <v>5</v>
      </c>
      <c r="G2" t="s">
        <v>56</v>
      </c>
      <c r="H2" t="s">
        <v>5</v>
      </c>
    </row>
    <row r="3" spans="4:8">
      <c r="D3" t="s">
        <v>76</v>
      </c>
      <c r="E3">
        <v>0.16577085786485007</v>
      </c>
      <c r="F3">
        <v>9.9768886053402284E-2</v>
      </c>
      <c r="G3">
        <v>1.1297978548857277</v>
      </c>
      <c r="H3">
        <v>0.47033943783289855</v>
      </c>
    </row>
    <row r="4" spans="4:8">
      <c r="D4" t="s">
        <v>75</v>
      </c>
      <c r="E4">
        <v>0.39802858297153465</v>
      </c>
      <c r="F4">
        <v>0.16907105466063668</v>
      </c>
      <c r="G4">
        <v>0.90371891134980131</v>
      </c>
      <c r="H4">
        <v>0.38144208419974945</v>
      </c>
    </row>
    <row r="5" spans="4:8">
      <c r="D5" t="s">
        <v>74</v>
      </c>
      <c r="E5">
        <v>1.7141058405375376</v>
      </c>
      <c r="F5">
        <v>0.58929230198668547</v>
      </c>
      <c r="G5">
        <v>0.27477043625781844</v>
      </c>
      <c r="H5">
        <v>0.23676004176661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34"/>
  <sheetViews>
    <sheetView workbookViewId="0">
      <selection activeCell="P20" sqref="P20:P34"/>
    </sheetView>
  </sheetViews>
  <sheetFormatPr baseColWidth="10" defaultColWidth="9.140625" defaultRowHeight="15"/>
  <cols>
    <col min="12" max="12" width="9.7109375" customWidth="1"/>
    <col min="13" max="14" width="9.5703125" customWidth="1"/>
    <col min="15" max="15" width="11.85546875" bestFit="1" customWidth="1"/>
    <col min="16" max="16" width="10.140625" customWidth="1"/>
    <col min="17" max="17" width="9.5703125" customWidth="1"/>
    <col min="18" max="18" width="10.85546875" customWidth="1"/>
    <col min="19" max="19" width="11.140625" customWidth="1"/>
    <col min="20" max="20" width="9.7109375" customWidth="1"/>
    <col min="21" max="21" width="10.140625" customWidth="1"/>
    <col min="22" max="23" width="10" customWidth="1"/>
    <col min="24" max="24" width="8.5703125" customWidth="1"/>
    <col min="25" max="25" width="12.140625" customWidth="1"/>
    <col min="26" max="26" width="10.28515625" customWidth="1"/>
  </cols>
  <sheetData>
    <row r="2" spans="2:17">
      <c r="B2" t="s">
        <v>0</v>
      </c>
      <c r="C2" t="s">
        <v>1</v>
      </c>
      <c r="D2" t="s">
        <v>2</v>
      </c>
      <c r="E2" t="s">
        <v>97</v>
      </c>
      <c r="F2" t="s">
        <v>46</v>
      </c>
      <c r="G2" t="s">
        <v>47</v>
      </c>
      <c r="H2" t="s">
        <v>48</v>
      </c>
      <c r="I2" t="s">
        <v>49</v>
      </c>
      <c r="J2" t="s">
        <v>80</v>
      </c>
      <c r="K2" t="s">
        <v>98</v>
      </c>
      <c r="L2" s="2" t="s">
        <v>99</v>
      </c>
      <c r="M2" s="2" t="s">
        <v>100</v>
      </c>
      <c r="N2" s="2" t="s">
        <v>101</v>
      </c>
      <c r="O2" s="2" t="s">
        <v>102</v>
      </c>
      <c r="P2" s="2" t="s">
        <v>103</v>
      </c>
      <c r="Q2" s="2" t="s">
        <v>104</v>
      </c>
    </row>
    <row r="3" spans="2:17">
      <c r="B3">
        <v>16</v>
      </c>
      <c r="C3" t="s">
        <v>6</v>
      </c>
      <c r="D3" t="s">
        <v>197</v>
      </c>
      <c r="E3">
        <v>0.28853354655860203</v>
      </c>
      <c r="F3">
        <v>0.187265272449155</v>
      </c>
      <c r="G3">
        <v>0.181910888980582</v>
      </c>
      <c r="H3">
        <v>0.15892298643969599</v>
      </c>
      <c r="I3">
        <v>0.17803669468725999</v>
      </c>
      <c r="J3">
        <v>0.24987235901348201</v>
      </c>
      <c r="K3">
        <v>0.29171916776184398</v>
      </c>
      <c r="L3">
        <f t="shared" ref="L3:L17" si="0">F3/E3</f>
        <v>0.64902426314966066</v>
      </c>
      <c r="M3">
        <f t="shared" ref="M3:M17" si="1">G3/E3</f>
        <v>0.63046703286418504</v>
      </c>
      <c r="N3">
        <f t="shared" ref="N3:N17" si="2">H3/E3</f>
        <v>0.55079552563368317</v>
      </c>
      <c r="O3">
        <f t="shared" ref="O3:O17" si="3">I3/E3</f>
        <v>0.61703984445046223</v>
      </c>
      <c r="P3">
        <f t="shared" ref="P3:P17" si="4">J3/E3</f>
        <v>0.86600799800841244</v>
      </c>
      <c r="Q3">
        <f t="shared" ref="Q3:Q17" si="5">K3/E3</f>
        <v>1.0110407307615961</v>
      </c>
    </row>
    <row r="4" spans="2:17">
      <c r="B4">
        <v>17</v>
      </c>
      <c r="C4" t="s">
        <v>7</v>
      </c>
      <c r="D4" t="s">
        <v>197</v>
      </c>
      <c r="E4">
        <v>0.246372654397326</v>
      </c>
      <c r="F4">
        <v>0.193538714656115</v>
      </c>
      <c r="G4">
        <v>0.17596977461861599</v>
      </c>
      <c r="H4">
        <v>0.21858734059912499</v>
      </c>
      <c r="I4">
        <v>0.19528126446626301</v>
      </c>
      <c r="J4">
        <v>0.219679194748161</v>
      </c>
      <c r="K4">
        <v>0.25047042401896602</v>
      </c>
      <c r="L4">
        <f t="shared" si="0"/>
        <v>0.78555274378784934</v>
      </c>
      <c r="M4">
        <f t="shared" si="1"/>
        <v>0.71424231333250543</v>
      </c>
      <c r="N4">
        <f t="shared" si="2"/>
        <v>0.88722241165047666</v>
      </c>
      <c r="O4">
        <f t="shared" si="3"/>
        <v>0.792625565300491</v>
      </c>
      <c r="P4">
        <f t="shared" si="4"/>
        <v>0.89165412973910496</v>
      </c>
      <c r="Q4">
        <f t="shared" si="5"/>
        <v>1.0166324044024444</v>
      </c>
    </row>
    <row r="5" spans="2:17">
      <c r="B5">
        <v>18</v>
      </c>
      <c r="C5" t="s">
        <v>8</v>
      </c>
      <c r="D5" t="s">
        <v>197</v>
      </c>
      <c r="E5">
        <v>0.22316821152408001</v>
      </c>
      <c r="F5">
        <v>0.19064990091298101</v>
      </c>
      <c r="G5">
        <v>0.29018266416035399</v>
      </c>
      <c r="H5">
        <v>0.26839117591794898</v>
      </c>
      <c r="I5">
        <v>0.20419721017888701</v>
      </c>
      <c r="J5">
        <v>0.22340376852872201</v>
      </c>
      <c r="K5">
        <v>0.243853928195432</v>
      </c>
      <c r="L5">
        <f t="shared" si="0"/>
        <v>0.85428789168035135</v>
      </c>
      <c r="M5">
        <f t="shared" si="1"/>
        <v>1.3002867307069093</v>
      </c>
      <c r="N5">
        <f t="shared" si="2"/>
        <v>1.2026407080337667</v>
      </c>
      <c r="O5">
        <f t="shared" si="3"/>
        <v>0.91499236734643086</v>
      </c>
      <c r="P5">
        <f t="shared" si="4"/>
        <v>1.0010555132517902</v>
      </c>
      <c r="Q5">
        <f t="shared" si="5"/>
        <v>1.0926911432864173</v>
      </c>
    </row>
    <row r="6" spans="2:17">
      <c r="B6">
        <v>19</v>
      </c>
      <c r="C6" t="s">
        <v>9</v>
      </c>
      <c r="D6" t="s">
        <v>198</v>
      </c>
      <c r="E6">
        <v>0.24218819067224001</v>
      </c>
      <c r="F6">
        <v>0.166348592877919</v>
      </c>
      <c r="G6">
        <v>0.27734075799372199</v>
      </c>
      <c r="H6">
        <v>0.234541242825378</v>
      </c>
      <c r="I6">
        <v>0.22942492544861201</v>
      </c>
      <c r="J6">
        <v>0.24641032470091501</v>
      </c>
      <c r="K6">
        <v>0.269034630585406</v>
      </c>
      <c r="L6">
        <f t="shared" si="0"/>
        <v>0.68685674729303037</v>
      </c>
      <c r="M6">
        <f t="shared" si="1"/>
        <v>1.1451456704966054</v>
      </c>
      <c r="N6">
        <f t="shared" si="2"/>
        <v>0.96842559570870723</v>
      </c>
      <c r="O6">
        <f t="shared" si="3"/>
        <v>0.94730021646306906</v>
      </c>
      <c r="P6">
        <f t="shared" si="4"/>
        <v>1.0174332778859103</v>
      </c>
      <c r="Q6">
        <f t="shared" si="5"/>
        <v>1.1108495002941658</v>
      </c>
    </row>
    <row r="7" spans="2:17">
      <c r="B7">
        <v>20</v>
      </c>
      <c r="C7" t="s">
        <v>10</v>
      </c>
      <c r="D7" t="s">
        <v>198</v>
      </c>
      <c r="E7">
        <v>0.249610501128021</v>
      </c>
      <c r="F7">
        <v>0.191124020376678</v>
      </c>
      <c r="G7">
        <v>0.19824230496336501</v>
      </c>
      <c r="H7">
        <v>0.27007044197597702</v>
      </c>
      <c r="I7">
        <v>0.236276174759564</v>
      </c>
      <c r="J7">
        <v>0.233342154009544</v>
      </c>
      <c r="K7">
        <v>0.25901025067650202</v>
      </c>
      <c r="L7">
        <f t="shared" si="0"/>
        <v>0.76568902154742968</v>
      </c>
      <c r="M7">
        <f t="shared" si="1"/>
        <v>0.79420659013736716</v>
      </c>
      <c r="N7">
        <f t="shared" si="2"/>
        <v>1.0819674683376501</v>
      </c>
      <c r="O7">
        <f t="shared" si="3"/>
        <v>0.94657946557457517</v>
      </c>
      <c r="P7">
        <f t="shared" si="4"/>
        <v>0.93482506927810205</v>
      </c>
      <c r="Q7">
        <f t="shared" si="5"/>
        <v>1.0376576686718002</v>
      </c>
    </row>
    <row r="8" spans="2:17">
      <c r="B8">
        <v>21</v>
      </c>
      <c r="C8" t="s">
        <v>11</v>
      </c>
      <c r="D8" t="s">
        <v>198</v>
      </c>
      <c r="E8">
        <v>0.262908839969133</v>
      </c>
      <c r="F8">
        <v>0.202673366349159</v>
      </c>
      <c r="G8">
        <v>0.262573182693843</v>
      </c>
      <c r="H8">
        <v>0.25857051268800202</v>
      </c>
      <c r="I8">
        <v>0.236605551988089</v>
      </c>
      <c r="J8">
        <v>0.25455607500920102</v>
      </c>
      <c r="K8">
        <v>0.23667492137851201</v>
      </c>
      <c r="L8">
        <f t="shared" si="0"/>
        <v>0.77088836713498876</v>
      </c>
      <c r="M8">
        <f t="shared" si="1"/>
        <v>0.99872329406904159</v>
      </c>
      <c r="N8">
        <f t="shared" si="2"/>
        <v>0.98349873940472932</v>
      </c>
      <c r="O8">
        <f t="shared" si="3"/>
        <v>0.89995282020896616</v>
      </c>
      <c r="P8">
        <f t="shared" si="4"/>
        <v>0.96822942522239785</v>
      </c>
      <c r="Q8">
        <f t="shared" si="5"/>
        <v>0.90021667360556989</v>
      </c>
    </row>
    <row r="9" spans="2:17">
      <c r="B9">
        <v>22</v>
      </c>
      <c r="C9" t="s">
        <v>12</v>
      </c>
      <c r="D9" t="s">
        <v>199</v>
      </c>
      <c r="E9">
        <v>0.26822151335012201</v>
      </c>
      <c r="F9">
        <v>0.163727133842201</v>
      </c>
      <c r="G9">
        <v>0.16526282375387499</v>
      </c>
      <c r="H9">
        <v>0.122634696599629</v>
      </c>
      <c r="I9">
        <v>0.13785759055404301</v>
      </c>
      <c r="J9">
        <v>0.22581037511929</v>
      </c>
      <c r="K9">
        <v>0.27973603746019499</v>
      </c>
      <c r="L9">
        <f t="shared" si="0"/>
        <v>0.61041760519962607</v>
      </c>
      <c r="M9">
        <f t="shared" si="1"/>
        <v>0.61614305910708123</v>
      </c>
      <c r="N9">
        <f t="shared" si="2"/>
        <v>0.45721424455445614</v>
      </c>
      <c r="O9">
        <f t="shared" si="3"/>
        <v>0.51396917731237723</v>
      </c>
      <c r="P9">
        <f t="shared" si="4"/>
        <v>0.84188017694363393</v>
      </c>
      <c r="Q9">
        <f t="shared" si="5"/>
        <v>1.0429291594333916</v>
      </c>
    </row>
    <row r="10" spans="2:17">
      <c r="B10">
        <v>23</v>
      </c>
      <c r="C10" t="s">
        <v>13</v>
      </c>
      <c r="D10" t="s">
        <v>199</v>
      </c>
      <c r="E10">
        <v>0.26997515218850299</v>
      </c>
      <c r="F10">
        <v>0.161193012778449</v>
      </c>
      <c r="G10">
        <v>0.13578706427488699</v>
      </c>
      <c r="H10">
        <v>0.147791548159483</v>
      </c>
      <c r="I10">
        <v>0.149824819074519</v>
      </c>
      <c r="J10">
        <v>0.23104781792388901</v>
      </c>
      <c r="K10">
        <v>0.23662301103331901</v>
      </c>
      <c r="L10">
        <f t="shared" si="0"/>
        <v>0.59706610579443342</v>
      </c>
      <c r="M10">
        <f t="shared" si="1"/>
        <v>0.50296133986463043</v>
      </c>
      <c r="N10">
        <f t="shared" si="2"/>
        <v>0.54742648336870448</v>
      </c>
      <c r="O10">
        <f t="shared" si="3"/>
        <v>0.5549578094872516</v>
      </c>
      <c r="P10">
        <f t="shared" si="4"/>
        <v>0.85581141838774111</v>
      </c>
      <c r="Q10">
        <f t="shared" si="5"/>
        <v>0.87646218222373029</v>
      </c>
    </row>
    <row r="11" spans="2:17">
      <c r="B11">
        <v>24</v>
      </c>
      <c r="C11" t="s">
        <v>14</v>
      </c>
      <c r="D11" t="s">
        <v>199</v>
      </c>
      <c r="E11">
        <v>0.24470366749641301</v>
      </c>
      <c r="F11">
        <v>0.16276178684249201</v>
      </c>
      <c r="G11">
        <v>0.13428320910434199</v>
      </c>
      <c r="H11">
        <v>0.14777677082358101</v>
      </c>
      <c r="I11">
        <v>0.151538097878371</v>
      </c>
      <c r="J11">
        <v>0.245516253269704</v>
      </c>
      <c r="K11">
        <v>0.21425595720377699</v>
      </c>
      <c r="L11">
        <f t="shared" si="0"/>
        <v>0.66513832223163494</v>
      </c>
      <c r="M11">
        <f t="shared" si="1"/>
        <v>0.54875846560947183</v>
      </c>
      <c r="N11">
        <f t="shared" si="2"/>
        <v>0.60390092365798809</v>
      </c>
      <c r="O11">
        <f t="shared" si="3"/>
        <v>0.61927187045773358</v>
      </c>
      <c r="P11">
        <f t="shared" si="4"/>
        <v>1.0033206930717657</v>
      </c>
      <c r="Q11">
        <f t="shared" si="5"/>
        <v>0.87557313462381048</v>
      </c>
    </row>
    <row r="12" spans="2:17">
      <c r="B12">
        <v>25</v>
      </c>
      <c r="C12" t="s">
        <v>15</v>
      </c>
      <c r="D12" t="s">
        <v>200</v>
      </c>
      <c r="E12">
        <v>0.26023110452515302</v>
      </c>
      <c r="F12">
        <v>0.15174225355950699</v>
      </c>
      <c r="G12">
        <v>0.17347698698116501</v>
      </c>
      <c r="H12">
        <v>0.13251666800503301</v>
      </c>
      <c r="I12">
        <v>0.14216467298517799</v>
      </c>
      <c r="J12">
        <v>0.180427816357143</v>
      </c>
      <c r="K12">
        <v>0.253928375433016</v>
      </c>
      <c r="L12">
        <f t="shared" si="0"/>
        <v>0.58310575069952919</v>
      </c>
      <c r="M12">
        <f t="shared" si="1"/>
        <v>0.66662664056900756</v>
      </c>
      <c r="N12">
        <f t="shared" si="2"/>
        <v>0.5092268591290724</v>
      </c>
      <c r="O12">
        <f t="shared" si="3"/>
        <v>0.54630161619068429</v>
      </c>
      <c r="P12">
        <f t="shared" si="4"/>
        <v>0.69333685796850419</v>
      </c>
      <c r="Q12">
        <f t="shared" si="5"/>
        <v>0.97578026230324122</v>
      </c>
    </row>
    <row r="13" spans="2:17">
      <c r="B13">
        <v>26</v>
      </c>
      <c r="C13" t="s">
        <v>16</v>
      </c>
      <c r="D13" t="s">
        <v>200</v>
      </c>
      <c r="E13">
        <v>0.26078888500623998</v>
      </c>
      <c r="F13">
        <v>0.154419540559111</v>
      </c>
      <c r="G13">
        <v>0.138694198263805</v>
      </c>
      <c r="H13">
        <v>0.13671744134506</v>
      </c>
      <c r="I13">
        <v>0.154421715932235</v>
      </c>
      <c r="J13">
        <v>0.232125709787529</v>
      </c>
      <c r="K13">
        <v>0.247586329043475</v>
      </c>
      <c r="L13">
        <f t="shared" si="0"/>
        <v>0.59212470100256054</v>
      </c>
      <c r="M13">
        <f t="shared" si="1"/>
        <v>0.5318255732428413</v>
      </c>
      <c r="N13">
        <f t="shared" si="2"/>
        <v>0.52424566078339085</v>
      </c>
      <c r="O13">
        <f t="shared" si="3"/>
        <v>0.59213304251268262</v>
      </c>
      <c r="P13">
        <f t="shared" si="4"/>
        <v>0.89009050282942415</v>
      </c>
      <c r="Q13">
        <f t="shared" si="5"/>
        <v>0.94937454499853746</v>
      </c>
    </row>
    <row r="14" spans="2:17">
      <c r="B14">
        <v>27</v>
      </c>
      <c r="C14" t="s">
        <v>17</v>
      </c>
      <c r="D14" t="s">
        <v>200</v>
      </c>
      <c r="E14">
        <v>0.271830387854339</v>
      </c>
      <c r="F14">
        <v>0.16214482037389899</v>
      </c>
      <c r="G14">
        <v>0.13800698600136599</v>
      </c>
      <c r="H14">
        <v>0.136860811087121</v>
      </c>
      <c r="I14">
        <v>0.152554897464031</v>
      </c>
      <c r="J14">
        <v>0.225093098358952</v>
      </c>
      <c r="K14">
        <v>0.24217194692441901</v>
      </c>
      <c r="L14">
        <f t="shared" si="0"/>
        <v>0.59649262046738016</v>
      </c>
      <c r="M14">
        <f t="shared" si="1"/>
        <v>0.50769521057122347</v>
      </c>
      <c r="N14">
        <f t="shared" si="2"/>
        <v>0.50347870290520358</v>
      </c>
      <c r="O14">
        <f t="shared" si="3"/>
        <v>0.5612135518335718</v>
      </c>
      <c r="P14">
        <f t="shared" si="4"/>
        <v>0.82806451528726333</v>
      </c>
      <c r="Q14">
        <f t="shared" si="5"/>
        <v>0.8908935782933417</v>
      </c>
    </row>
    <row r="15" spans="2:17">
      <c r="B15">
        <v>28</v>
      </c>
      <c r="C15" t="s">
        <v>18</v>
      </c>
      <c r="D15" t="s">
        <v>201</v>
      </c>
      <c r="E15">
        <v>0.29228169909156998</v>
      </c>
      <c r="F15">
        <v>6.3075080356441895E-2</v>
      </c>
      <c r="G15">
        <v>8.7203329624777406E-2</v>
      </c>
      <c r="H15">
        <v>4.8805658582764297E-2</v>
      </c>
      <c r="I15">
        <v>0.11634152844677401</v>
      </c>
      <c r="J15">
        <v>0.164932603727629</v>
      </c>
      <c r="K15">
        <v>0.29570163645826503</v>
      </c>
      <c r="L15">
        <f t="shared" si="0"/>
        <v>0.21580235968411035</v>
      </c>
      <c r="M15">
        <f t="shared" si="1"/>
        <v>0.29835371114856274</v>
      </c>
      <c r="N15">
        <f t="shared" si="2"/>
        <v>0.16698157542690964</v>
      </c>
      <c r="O15">
        <f t="shared" si="3"/>
        <v>0.39804588795114726</v>
      </c>
      <c r="P15">
        <f t="shared" si="4"/>
        <v>0.56429329732326716</v>
      </c>
      <c r="Q15">
        <f t="shared" si="5"/>
        <v>1.0117008262143146</v>
      </c>
    </row>
    <row r="16" spans="2:17">
      <c r="B16">
        <v>29</v>
      </c>
      <c r="C16" t="s">
        <v>19</v>
      </c>
      <c r="D16" t="s">
        <v>201</v>
      </c>
      <c r="E16">
        <v>0.26295126510178202</v>
      </c>
      <c r="F16">
        <v>8.0879298900473198E-2</v>
      </c>
      <c r="G16">
        <v>9.82386121724418E-2</v>
      </c>
      <c r="H16">
        <v>7.4826518808164905E-2</v>
      </c>
      <c r="I16">
        <v>0.115668681426005</v>
      </c>
      <c r="J16">
        <v>0.17689777481931501</v>
      </c>
      <c r="K16">
        <v>0.24309148804202799</v>
      </c>
      <c r="L16">
        <f t="shared" si="0"/>
        <v>0.30758284760169075</v>
      </c>
      <c r="M16">
        <f t="shared" si="1"/>
        <v>0.37360007427390024</v>
      </c>
      <c r="N16">
        <f t="shared" si="2"/>
        <v>0.28456420918606873</v>
      </c>
      <c r="O16">
        <f t="shared" si="3"/>
        <v>0.4398863849589485</v>
      </c>
      <c r="P16">
        <f t="shared" si="4"/>
        <v>0.67273977461504963</v>
      </c>
      <c r="Q16">
        <f t="shared" si="5"/>
        <v>0.92447354435786111</v>
      </c>
    </row>
    <row r="17" spans="2:26">
      <c r="B17">
        <v>30</v>
      </c>
      <c r="C17" t="s">
        <v>20</v>
      </c>
      <c r="D17" t="s">
        <v>201</v>
      </c>
      <c r="E17">
        <v>0.25963587442330699</v>
      </c>
      <c r="F17">
        <v>5.9050770333000199E-2</v>
      </c>
      <c r="G17">
        <v>0.132627105824561</v>
      </c>
      <c r="H17">
        <v>6.6943184549573806E-2</v>
      </c>
      <c r="I17">
        <v>9.2484235416548294E-2</v>
      </c>
      <c r="J17">
        <v>0.135614575039195</v>
      </c>
      <c r="K17">
        <v>0.34705724637664298</v>
      </c>
      <c r="L17">
        <f t="shared" si="0"/>
        <v>0.2274368689001913</v>
      </c>
      <c r="M17">
        <f t="shared" si="1"/>
        <v>0.51081964739713692</v>
      </c>
      <c r="N17">
        <f t="shared" si="2"/>
        <v>0.25783488009222677</v>
      </c>
      <c r="O17">
        <f t="shared" si="3"/>
        <v>0.35620746024396915</v>
      </c>
      <c r="P17">
        <f t="shared" si="4"/>
        <v>0.52232602809768403</v>
      </c>
      <c r="Q17">
        <f t="shared" si="5"/>
        <v>1.3367075992387913</v>
      </c>
    </row>
    <row r="19" spans="2:26">
      <c r="B19" t="s">
        <v>1</v>
      </c>
      <c r="C19" t="s">
        <v>105</v>
      </c>
      <c r="D19" t="s">
        <v>35</v>
      </c>
      <c r="E19" t="s">
        <v>50</v>
      </c>
      <c r="F19" t="s">
        <v>51</v>
      </c>
      <c r="G19" t="s">
        <v>52</v>
      </c>
      <c r="H19" t="s">
        <v>53</v>
      </c>
      <c r="I19" t="s">
        <v>54</v>
      </c>
      <c r="J19" t="s">
        <v>81</v>
      </c>
      <c r="K19" t="s">
        <v>82</v>
      </c>
      <c r="L19" t="s">
        <v>55</v>
      </c>
      <c r="M19" t="s">
        <v>83</v>
      </c>
      <c r="N19" t="s">
        <v>84</v>
      </c>
      <c r="O19" t="s">
        <v>79</v>
      </c>
      <c r="P19" t="s">
        <v>2</v>
      </c>
      <c r="Q19" s="2" t="s">
        <v>106</v>
      </c>
      <c r="R19" s="2" t="s">
        <v>107</v>
      </c>
      <c r="S19" s="2" t="s">
        <v>108</v>
      </c>
      <c r="T19" s="2" t="s">
        <v>109</v>
      </c>
      <c r="U19" s="2" t="s">
        <v>110</v>
      </c>
      <c r="V19" s="2" t="s">
        <v>111</v>
      </c>
      <c r="W19" s="2" t="s">
        <v>112</v>
      </c>
      <c r="X19" s="2" t="s">
        <v>113</v>
      </c>
      <c r="Y19" s="2" t="s">
        <v>114</v>
      </c>
      <c r="Z19" s="2" t="s">
        <v>115</v>
      </c>
    </row>
    <row r="20" spans="2:26">
      <c r="B20" t="s">
        <v>116</v>
      </c>
      <c r="C20">
        <v>1</v>
      </c>
      <c r="D20" t="s">
        <v>197</v>
      </c>
      <c r="E20">
        <v>0.31433277648248498</v>
      </c>
      <c r="F20">
        <v>0.27135525779187403</v>
      </c>
      <c r="G20">
        <v>0.439391270353722</v>
      </c>
      <c r="H20">
        <v>0.20117546425403901</v>
      </c>
      <c r="I20">
        <v>0.22711532320138</v>
      </c>
      <c r="J20">
        <v>0.31117879774768198</v>
      </c>
      <c r="K20">
        <v>0.13869667108870601</v>
      </c>
      <c r="L20">
        <v>0.10590684123409801</v>
      </c>
      <c r="M20">
        <v>0.22420927357175</v>
      </c>
      <c r="N20">
        <v>0.15764890108117799</v>
      </c>
      <c r="O20">
        <v>0.28853354655860203</v>
      </c>
      <c r="P20" t="s">
        <v>197</v>
      </c>
      <c r="Q20">
        <f t="shared" ref="Q20:Q34" si="6">E20/O20</f>
        <v>1.0894150099064583</v>
      </c>
      <c r="R20">
        <f t="shared" ref="R20:R34" si="7">F20/O20</f>
        <v>0.94046346093334054</v>
      </c>
      <c r="S20">
        <f t="shared" ref="S20:S34" si="8">G20/O20</f>
        <v>1.522842926219258</v>
      </c>
      <c r="T20">
        <f t="shared" ref="T20:T34" si="9">H20/O20</f>
        <v>0.69723422684640823</v>
      </c>
      <c r="U20">
        <f t="shared" ref="U20:U34" si="10">I20/O20</f>
        <v>0.78713662903406001</v>
      </c>
      <c r="V20">
        <f t="shared" ref="V20:V34" si="11">J20/O20</f>
        <v>1.0784839456596103</v>
      </c>
      <c r="W20">
        <f t="shared" ref="W20:W34" si="12">K20/O20</f>
        <v>0.48069513144301335</v>
      </c>
      <c r="X20">
        <f t="shared" ref="X20:X34" si="13">L20/O20</f>
        <v>0.36705208977351272</v>
      </c>
      <c r="Y20">
        <f t="shared" ref="Y20:Y34" si="14">M20/O20</f>
        <v>0.77706483785313474</v>
      </c>
      <c r="Z20">
        <f t="shared" ref="Z20:Z34" si="15">N20/O20</f>
        <v>0.54637979868021702</v>
      </c>
    </row>
    <row r="21" spans="2:26">
      <c r="B21" t="s">
        <v>117</v>
      </c>
      <c r="C21">
        <v>2</v>
      </c>
      <c r="D21" t="s">
        <v>197</v>
      </c>
      <c r="E21">
        <v>0.26477582517418902</v>
      </c>
      <c r="F21">
        <v>0.23235071002319399</v>
      </c>
      <c r="G21">
        <v>0.189196771352835</v>
      </c>
      <c r="H21">
        <v>0.21857539868753201</v>
      </c>
      <c r="I21">
        <v>0.20941489575672001</v>
      </c>
      <c r="J21">
        <v>0.29038820912649199</v>
      </c>
      <c r="K21">
        <v>0.13159788448436599</v>
      </c>
      <c r="L21">
        <v>0.10047626661716801</v>
      </c>
      <c r="M21">
        <v>0.24770511130984499</v>
      </c>
      <c r="N21">
        <v>0.17378548258755599</v>
      </c>
      <c r="O21">
        <v>0.246372654397326</v>
      </c>
      <c r="P21" t="s">
        <v>197</v>
      </c>
      <c r="Q21">
        <f t="shared" si="6"/>
        <v>1.0746964829432091</v>
      </c>
      <c r="R21">
        <f t="shared" si="7"/>
        <v>0.94308644192500857</v>
      </c>
      <c r="S21">
        <f t="shared" si="8"/>
        <v>0.76792926477837409</v>
      </c>
      <c r="T21">
        <f t="shared" si="9"/>
        <v>0.88717394072085098</v>
      </c>
      <c r="U21">
        <f t="shared" si="10"/>
        <v>0.84999244850849365</v>
      </c>
      <c r="V21">
        <f t="shared" si="11"/>
        <v>1.1786543836889543</v>
      </c>
      <c r="W21">
        <f t="shared" si="12"/>
        <v>0.5341416027126844</v>
      </c>
      <c r="X21">
        <f t="shared" si="13"/>
        <v>0.40782231641312594</v>
      </c>
      <c r="Y21">
        <f t="shared" si="14"/>
        <v>1.0054082987244604</v>
      </c>
      <c r="Z21">
        <f t="shared" si="15"/>
        <v>0.70537650784608408</v>
      </c>
    </row>
    <row r="22" spans="2:26">
      <c r="B22" t="s">
        <v>118</v>
      </c>
      <c r="C22">
        <v>3</v>
      </c>
      <c r="D22" t="s">
        <v>197</v>
      </c>
      <c r="E22">
        <v>0.239742526815511</v>
      </c>
      <c r="F22">
        <v>0.233894417576409</v>
      </c>
      <c r="G22">
        <v>0.175965484489398</v>
      </c>
      <c r="H22">
        <v>0.17922713611795499</v>
      </c>
      <c r="I22">
        <v>0.211464275554342</v>
      </c>
      <c r="J22">
        <v>0.27199371837731001</v>
      </c>
      <c r="K22">
        <v>0.13181570843811</v>
      </c>
      <c r="L22">
        <v>0.106912323876085</v>
      </c>
      <c r="M22">
        <v>0.246002600435167</v>
      </c>
      <c r="N22">
        <v>0.124204511724484</v>
      </c>
      <c r="O22">
        <v>0.22316821152408001</v>
      </c>
      <c r="P22" t="s">
        <v>197</v>
      </c>
      <c r="Q22">
        <f t="shared" si="6"/>
        <v>1.0742682623938249</v>
      </c>
      <c r="R22">
        <f t="shared" si="7"/>
        <v>1.0480633239791484</v>
      </c>
      <c r="S22">
        <f t="shared" si="8"/>
        <v>0.7884881242166123</v>
      </c>
      <c r="T22">
        <f t="shared" si="9"/>
        <v>0.80310334027396302</v>
      </c>
      <c r="U22">
        <f t="shared" si="10"/>
        <v>0.94755554167052525</v>
      </c>
      <c r="V22">
        <f t="shared" si="11"/>
        <v>1.2187834303093015</v>
      </c>
      <c r="W22">
        <f t="shared" si="12"/>
        <v>0.5906562925691905</v>
      </c>
      <c r="X22">
        <f t="shared" si="13"/>
        <v>0.4790660961341669</v>
      </c>
      <c r="Y22">
        <f t="shared" si="14"/>
        <v>1.102319182266795</v>
      </c>
      <c r="Z22">
        <f t="shared" si="15"/>
        <v>0.55655109155670346</v>
      </c>
    </row>
    <row r="23" spans="2:26">
      <c r="B23" t="s">
        <v>119</v>
      </c>
      <c r="C23">
        <v>4</v>
      </c>
      <c r="D23" t="s">
        <v>198</v>
      </c>
      <c r="E23">
        <v>0.37470452153310702</v>
      </c>
      <c r="F23">
        <v>0.27673281456846599</v>
      </c>
      <c r="G23">
        <v>0.21625870991820201</v>
      </c>
      <c r="H23">
        <v>0.29059730603397699</v>
      </c>
      <c r="I23">
        <v>0.24317254049574499</v>
      </c>
      <c r="J23">
        <v>0.270344859264534</v>
      </c>
      <c r="K23">
        <v>0.11739232898464699</v>
      </c>
      <c r="L23">
        <v>0.135718881811911</v>
      </c>
      <c r="M23">
        <v>0.26344298505313801</v>
      </c>
      <c r="N23">
        <v>0.27201941731079099</v>
      </c>
      <c r="O23">
        <v>0.24218819067224001</v>
      </c>
      <c r="P23" t="s">
        <v>198</v>
      </c>
      <c r="Q23">
        <f t="shared" si="6"/>
        <v>1.5471626444420861</v>
      </c>
      <c r="R23">
        <f t="shared" si="7"/>
        <v>1.1426354596412844</v>
      </c>
      <c r="S23">
        <f t="shared" si="8"/>
        <v>0.89293664285584806</v>
      </c>
      <c r="T23">
        <f t="shared" si="9"/>
        <v>1.1998822288872473</v>
      </c>
      <c r="U23">
        <f t="shared" si="10"/>
        <v>1.0040644005835822</v>
      </c>
      <c r="V23">
        <f t="shared" si="11"/>
        <v>1.1162594613475567</v>
      </c>
      <c r="W23">
        <f t="shared" si="12"/>
        <v>0.48471533091189112</v>
      </c>
      <c r="X23">
        <f t="shared" si="13"/>
        <v>0.56038604291644889</v>
      </c>
      <c r="Y23">
        <f t="shared" si="14"/>
        <v>1.0877614813583651</v>
      </c>
      <c r="Z23">
        <f t="shared" si="15"/>
        <v>1.1231737458203419</v>
      </c>
    </row>
    <row r="24" spans="2:26">
      <c r="B24" t="s">
        <v>120</v>
      </c>
      <c r="C24">
        <v>5</v>
      </c>
      <c r="D24" t="s">
        <v>198</v>
      </c>
      <c r="E24">
        <v>0.31581455523728003</v>
      </c>
      <c r="F24">
        <v>0.25187665993084102</v>
      </c>
      <c r="G24">
        <v>0.22487463625573401</v>
      </c>
      <c r="H24">
        <v>0.23888539532106401</v>
      </c>
      <c r="I24">
        <v>0.23682647266670101</v>
      </c>
      <c r="J24">
        <v>0.27108726458244697</v>
      </c>
      <c r="K24">
        <v>0.133127474604568</v>
      </c>
      <c r="L24">
        <v>0.122378158022604</v>
      </c>
      <c r="M24">
        <v>0.26169250992873999</v>
      </c>
      <c r="N24">
        <v>0.27313669165430099</v>
      </c>
      <c r="O24">
        <v>0.249610501128021</v>
      </c>
      <c r="P24" t="s">
        <v>198</v>
      </c>
      <c r="Q24">
        <f t="shared" si="6"/>
        <v>1.2652294427120441</v>
      </c>
      <c r="R24">
        <f t="shared" si="7"/>
        <v>1.0090787799094147</v>
      </c>
      <c r="S24">
        <f t="shared" si="8"/>
        <v>0.90090214650224032</v>
      </c>
      <c r="T24">
        <f t="shared" si="9"/>
        <v>0.95703263380951964</v>
      </c>
      <c r="U24">
        <f t="shared" si="10"/>
        <v>0.94878409200114833</v>
      </c>
      <c r="V24">
        <f t="shared" si="11"/>
        <v>1.0860411054718042</v>
      </c>
      <c r="W24">
        <f t="shared" si="12"/>
        <v>0.53334084104213697</v>
      </c>
      <c r="X24">
        <f t="shared" si="13"/>
        <v>0.49027648063507678</v>
      </c>
      <c r="Y24">
        <f t="shared" si="14"/>
        <v>1.0484034475557675</v>
      </c>
      <c r="Z24">
        <f t="shared" si="15"/>
        <v>1.0942516056815006</v>
      </c>
    </row>
    <row r="25" spans="2:26">
      <c r="B25" t="s">
        <v>121</v>
      </c>
      <c r="C25">
        <v>6</v>
      </c>
      <c r="D25" t="s">
        <v>198</v>
      </c>
      <c r="E25">
        <v>0.269431534729902</v>
      </c>
      <c r="F25">
        <v>0.23910700352326</v>
      </c>
      <c r="G25">
        <v>0.19547202696426799</v>
      </c>
      <c r="H25">
        <v>0.246090267996249</v>
      </c>
      <c r="I25">
        <v>0.199573304663547</v>
      </c>
      <c r="J25">
        <v>0.30802603754298602</v>
      </c>
      <c r="K25">
        <v>0.138001768397705</v>
      </c>
      <c r="L25">
        <v>0.116245481824229</v>
      </c>
      <c r="M25">
        <v>0.20489863867368599</v>
      </c>
      <c r="N25">
        <v>0.255759241025101</v>
      </c>
      <c r="O25">
        <v>0.262908839969133</v>
      </c>
      <c r="P25" t="s">
        <v>198</v>
      </c>
      <c r="Q25">
        <f t="shared" si="6"/>
        <v>1.0248097202115183</v>
      </c>
      <c r="R25">
        <f t="shared" si="7"/>
        <v>0.90946734066200485</v>
      </c>
      <c r="S25">
        <f t="shared" si="8"/>
        <v>0.74349735439560538</v>
      </c>
      <c r="T25">
        <f t="shared" si="9"/>
        <v>0.93602888371932036</v>
      </c>
      <c r="U25">
        <f t="shared" si="10"/>
        <v>0.75909697325878445</v>
      </c>
      <c r="V25">
        <f t="shared" si="11"/>
        <v>1.1716077617593612</v>
      </c>
      <c r="W25">
        <f t="shared" si="12"/>
        <v>0.52490349283769688</v>
      </c>
      <c r="X25">
        <f t="shared" si="13"/>
        <v>0.44215128649868479</v>
      </c>
      <c r="Y25">
        <f t="shared" si="14"/>
        <v>0.77935241240934405</v>
      </c>
      <c r="Z25">
        <f t="shared" si="15"/>
        <v>0.97280578718893063</v>
      </c>
    </row>
    <row r="26" spans="2:26">
      <c r="B26" t="s">
        <v>122</v>
      </c>
      <c r="C26">
        <v>9</v>
      </c>
      <c r="D26" t="s">
        <v>199</v>
      </c>
      <c r="E26">
        <v>0.20034229926015501</v>
      </c>
      <c r="F26">
        <v>0.17514321690151699</v>
      </c>
      <c r="G26">
        <v>7.7540175638575501E-2</v>
      </c>
      <c r="H26">
        <v>0.27054694380960698</v>
      </c>
      <c r="I26">
        <v>0.17369399248961501</v>
      </c>
      <c r="J26">
        <v>0.20702799787928999</v>
      </c>
      <c r="K26">
        <v>0.15622512033644301</v>
      </c>
      <c r="L26">
        <v>0.170365029695353</v>
      </c>
      <c r="M26">
        <v>0.184659271939287</v>
      </c>
      <c r="N26">
        <v>0.21673806824547501</v>
      </c>
      <c r="O26">
        <v>0.24470366749641301</v>
      </c>
      <c r="P26" t="s">
        <v>199</v>
      </c>
      <c r="Q26">
        <f t="shared" si="6"/>
        <v>0.81871392165829193</v>
      </c>
      <c r="R26">
        <f t="shared" si="7"/>
        <v>0.7157359703408791</v>
      </c>
      <c r="S26">
        <f t="shared" si="8"/>
        <v>0.31687377811659534</v>
      </c>
      <c r="T26">
        <f t="shared" si="9"/>
        <v>1.1056104985168349</v>
      </c>
      <c r="U26">
        <f t="shared" si="10"/>
        <v>0.7098136054383456</v>
      </c>
      <c r="V26">
        <f t="shared" si="11"/>
        <v>0.84603553349818394</v>
      </c>
      <c r="W26">
        <f t="shared" si="12"/>
        <v>0.63842574136627128</v>
      </c>
      <c r="X26">
        <f t="shared" si="13"/>
        <v>0.69620954781092648</v>
      </c>
      <c r="Y26">
        <f t="shared" si="14"/>
        <v>0.75462404723457532</v>
      </c>
      <c r="Z26">
        <f t="shared" si="15"/>
        <v>0.88571646866981291</v>
      </c>
    </row>
    <row r="27" spans="2:26">
      <c r="B27" t="s">
        <v>123</v>
      </c>
      <c r="C27">
        <v>7</v>
      </c>
      <c r="D27" t="s">
        <v>199</v>
      </c>
      <c r="E27">
        <v>0.21438585323036799</v>
      </c>
      <c r="F27">
        <v>0.19557213362540099</v>
      </c>
      <c r="G27">
        <v>0.13200000000000001</v>
      </c>
      <c r="H27">
        <v>0.254366703008299</v>
      </c>
      <c r="I27">
        <v>0.199827623963172</v>
      </c>
      <c r="J27">
        <v>0.229629131545971</v>
      </c>
      <c r="K27">
        <v>0.17170319921453001</v>
      </c>
      <c r="L27">
        <v>0.19353701270274701</v>
      </c>
      <c r="M27">
        <v>0.24752948392272001</v>
      </c>
      <c r="N27">
        <v>0.26307679848510002</v>
      </c>
      <c r="O27">
        <v>0.26822151335012201</v>
      </c>
      <c r="P27" t="s">
        <v>199</v>
      </c>
      <c r="Q27">
        <f t="shared" si="6"/>
        <v>0.7992865693458383</v>
      </c>
      <c r="R27">
        <f t="shared" si="7"/>
        <v>0.72914409878118758</v>
      </c>
      <c r="S27">
        <f t="shared" si="8"/>
        <v>0.49213054669367357</v>
      </c>
      <c r="T27">
        <f t="shared" si="9"/>
        <v>0.94834564100107177</v>
      </c>
      <c r="U27">
        <f t="shared" si="10"/>
        <v>0.74500968049616401</v>
      </c>
      <c r="V27">
        <f t="shared" si="11"/>
        <v>0.85611750033721357</v>
      </c>
      <c r="W27">
        <f t="shared" si="12"/>
        <v>0.64015446438257118</v>
      </c>
      <c r="X27">
        <f t="shared" si="13"/>
        <v>0.72155663535502523</v>
      </c>
      <c r="Y27">
        <f t="shared" si="14"/>
        <v>0.92285469883099291</v>
      </c>
      <c r="Z27">
        <f t="shared" si="15"/>
        <v>0.98081915652192164</v>
      </c>
    </row>
    <row r="28" spans="2:26">
      <c r="B28" t="s">
        <v>124</v>
      </c>
      <c r="C28">
        <v>8</v>
      </c>
      <c r="D28" t="s">
        <v>199</v>
      </c>
      <c r="E28">
        <v>0.188497220292726</v>
      </c>
      <c r="F28">
        <v>0.17490060939769</v>
      </c>
      <c r="G28">
        <v>0.31190208896222499</v>
      </c>
      <c r="H28">
        <v>0.24937740330482699</v>
      </c>
      <c r="I28">
        <v>0.18805410590802801</v>
      </c>
      <c r="J28">
        <v>0.23602458608113</v>
      </c>
      <c r="K28">
        <v>0.159720743275409</v>
      </c>
      <c r="L28">
        <v>0.214430403096879</v>
      </c>
      <c r="M28">
        <v>0.26460716279519803</v>
      </c>
      <c r="N28">
        <v>0.28048736290441401</v>
      </c>
      <c r="O28">
        <v>0.26997515218850299</v>
      </c>
      <c r="P28" t="s">
        <v>199</v>
      </c>
      <c r="Q28">
        <f t="shared" si="6"/>
        <v>0.69820210772994706</v>
      </c>
      <c r="R28">
        <f t="shared" si="7"/>
        <v>0.64783965479745442</v>
      </c>
      <c r="S28">
        <f t="shared" si="8"/>
        <v>1.15529924303718</v>
      </c>
      <c r="T28">
        <f t="shared" si="9"/>
        <v>0.92370501982606845</v>
      </c>
      <c r="U28">
        <f t="shared" si="10"/>
        <v>0.69656079229367085</v>
      </c>
      <c r="V28">
        <f t="shared" si="11"/>
        <v>0.87424558952126119</v>
      </c>
      <c r="W28">
        <f t="shared" si="12"/>
        <v>0.59161275391702794</v>
      </c>
      <c r="X28">
        <f t="shared" si="13"/>
        <v>0.79425977301480932</v>
      </c>
      <c r="Y28">
        <f t="shared" si="14"/>
        <v>0.98011672796629479</v>
      </c>
      <c r="Z28">
        <f t="shared" si="15"/>
        <v>1.0389376971572968</v>
      </c>
    </row>
    <row r="29" spans="2:26">
      <c r="B29" t="s">
        <v>125</v>
      </c>
      <c r="C29">
        <v>10</v>
      </c>
      <c r="D29" t="s">
        <v>200</v>
      </c>
      <c r="E29">
        <v>0.18530346347885501</v>
      </c>
      <c r="F29">
        <v>0.16788339088540399</v>
      </c>
      <c r="G29">
        <v>0.23052707600740399</v>
      </c>
      <c r="H29">
        <v>0.22755713647482101</v>
      </c>
      <c r="I29">
        <v>0.189129181890061</v>
      </c>
      <c r="J29">
        <v>0.222154945968771</v>
      </c>
      <c r="K29">
        <v>0.129193003047858</v>
      </c>
      <c r="L29">
        <v>0.23214062709327701</v>
      </c>
      <c r="M29">
        <v>0.21440857626330201</v>
      </c>
      <c r="N29">
        <v>0.277176988232677</v>
      </c>
      <c r="O29">
        <v>0.26023110452515302</v>
      </c>
      <c r="P29" t="s">
        <v>200</v>
      </c>
      <c r="Q29">
        <f t="shared" si="6"/>
        <v>0.71207269329690848</v>
      </c>
      <c r="R29">
        <f t="shared" si="7"/>
        <v>0.64513191530944358</v>
      </c>
      <c r="S29">
        <f t="shared" si="8"/>
        <v>0.88585519562717019</v>
      </c>
      <c r="T29">
        <f t="shared" si="9"/>
        <v>0.8744424956042337</v>
      </c>
      <c r="U29">
        <f t="shared" si="10"/>
        <v>0.72677392748713654</v>
      </c>
      <c r="V29">
        <f t="shared" si="11"/>
        <v>0.85368329191139514</v>
      </c>
      <c r="W29">
        <f t="shared" si="12"/>
        <v>0.49645488491315476</v>
      </c>
      <c r="X29">
        <f t="shared" si="13"/>
        <v>0.89205564998414366</v>
      </c>
      <c r="Y29">
        <f t="shared" si="14"/>
        <v>0.82391602131703678</v>
      </c>
      <c r="Z29">
        <f t="shared" si="15"/>
        <v>1.0651185942527714</v>
      </c>
    </row>
    <row r="30" spans="2:26">
      <c r="B30" t="s">
        <v>126</v>
      </c>
      <c r="C30">
        <v>11</v>
      </c>
      <c r="D30" t="s">
        <v>200</v>
      </c>
      <c r="E30">
        <v>0.14769242065531901</v>
      </c>
      <c r="F30">
        <v>0.16046344258694201</v>
      </c>
      <c r="G30">
        <v>0.13364106869946599</v>
      </c>
      <c r="H30">
        <v>0.23457246120063599</v>
      </c>
      <c r="I30">
        <v>0.174999619124972</v>
      </c>
      <c r="J30">
        <v>0.19034848748710301</v>
      </c>
      <c r="K30">
        <v>0.158514791305334</v>
      </c>
      <c r="L30">
        <v>0.19308303183869299</v>
      </c>
      <c r="M30">
        <v>0.221330331216994</v>
      </c>
      <c r="N30">
        <v>0.25665064468423998</v>
      </c>
      <c r="O30">
        <v>0.26078888500623998</v>
      </c>
      <c r="P30" t="s">
        <v>200</v>
      </c>
      <c r="Q30">
        <f t="shared" si="6"/>
        <v>0.56632943022776883</v>
      </c>
      <c r="R30">
        <f t="shared" si="7"/>
        <v>0.61530015967936114</v>
      </c>
      <c r="S30">
        <f t="shared" si="8"/>
        <v>0.51244925065064917</v>
      </c>
      <c r="T30">
        <f t="shared" si="9"/>
        <v>0.89947261822536373</v>
      </c>
      <c r="U30">
        <f t="shared" si="10"/>
        <v>0.67103940845019039</v>
      </c>
      <c r="V30">
        <f t="shared" si="11"/>
        <v>0.72989493966565511</v>
      </c>
      <c r="W30">
        <f t="shared" si="12"/>
        <v>0.60782801882657367</v>
      </c>
      <c r="X30">
        <f t="shared" si="13"/>
        <v>0.74038060262450611</v>
      </c>
      <c r="Y30">
        <f t="shared" si="14"/>
        <v>0.84869541587900943</v>
      </c>
      <c r="Z30">
        <f t="shared" si="15"/>
        <v>0.98413183782007818</v>
      </c>
    </row>
    <row r="31" spans="2:26">
      <c r="B31" t="s">
        <v>127</v>
      </c>
      <c r="C31">
        <v>12</v>
      </c>
      <c r="D31" t="s">
        <v>200</v>
      </c>
      <c r="E31">
        <v>0.19383810994005499</v>
      </c>
      <c r="F31">
        <v>0.17570342523604701</v>
      </c>
      <c r="G31">
        <v>0.26933861905696999</v>
      </c>
      <c r="H31">
        <v>0.20742919062705101</v>
      </c>
      <c r="I31">
        <v>0.172095731167934</v>
      </c>
      <c r="J31">
        <v>0.17665365409066</v>
      </c>
      <c r="K31">
        <v>0.266939815495428</v>
      </c>
      <c r="L31">
        <v>0.19161725007486</v>
      </c>
      <c r="M31">
        <v>0.166084273556596</v>
      </c>
      <c r="N31">
        <v>0.19600859486955</v>
      </c>
      <c r="O31">
        <v>0.271830387854339</v>
      </c>
      <c r="P31" t="s">
        <v>200</v>
      </c>
      <c r="Q31">
        <f t="shared" si="6"/>
        <v>0.71308477124317549</v>
      </c>
      <c r="R31">
        <f t="shared" si="7"/>
        <v>0.6463715356584715</v>
      </c>
      <c r="S31">
        <f t="shared" si="8"/>
        <v>0.99083336923057985</v>
      </c>
      <c r="T31">
        <f t="shared" si="9"/>
        <v>0.7630831573481125</v>
      </c>
      <c r="U31">
        <f t="shared" si="10"/>
        <v>0.63309967853981042</v>
      </c>
      <c r="V31">
        <f t="shared" si="11"/>
        <v>0.64986720390260533</v>
      </c>
      <c r="W31">
        <f t="shared" si="12"/>
        <v>0.98200873567700009</v>
      </c>
      <c r="X31">
        <f t="shared" si="13"/>
        <v>0.70491475065524534</v>
      </c>
      <c r="Y31">
        <f t="shared" si="14"/>
        <v>0.61098494126268432</v>
      </c>
      <c r="Z31">
        <f t="shared" si="15"/>
        <v>0.72106947430241575</v>
      </c>
    </row>
    <row r="32" spans="2:26">
      <c r="B32" t="s">
        <v>128</v>
      </c>
      <c r="C32">
        <v>13</v>
      </c>
      <c r="D32" t="s">
        <v>201</v>
      </c>
      <c r="E32">
        <v>2.7790669115600901E-2</v>
      </c>
      <c r="F32">
        <v>8.0592409059125195E-2</v>
      </c>
      <c r="G32">
        <v>0.31223105905183302</v>
      </c>
      <c r="H32">
        <v>0.135817999014894</v>
      </c>
      <c r="I32">
        <v>9.6045933628582797E-2</v>
      </c>
      <c r="J32">
        <v>0.20264440977546899</v>
      </c>
      <c r="K32">
        <v>0.22507793191538</v>
      </c>
      <c r="L32">
        <v>0.38224482875772903</v>
      </c>
      <c r="M32">
        <v>0.12774375946034899</v>
      </c>
      <c r="N32">
        <v>0.228540265440006</v>
      </c>
      <c r="O32">
        <v>0.29228169909156998</v>
      </c>
      <c r="P32" t="s">
        <v>201</v>
      </c>
      <c r="Q32">
        <f t="shared" si="6"/>
        <v>9.5081796780215999E-2</v>
      </c>
      <c r="R32">
        <f t="shared" si="7"/>
        <v>0.27573539263529501</v>
      </c>
      <c r="S32">
        <f t="shared" si="8"/>
        <v>1.0682538798093308</v>
      </c>
      <c r="T32">
        <f t="shared" si="9"/>
        <v>0.46468184438856397</v>
      </c>
      <c r="U32">
        <f t="shared" si="10"/>
        <v>0.32860741513101793</v>
      </c>
      <c r="V32">
        <f t="shared" si="11"/>
        <v>0.69331884413324762</v>
      </c>
      <c r="W32">
        <f t="shared" si="12"/>
        <v>0.77007192928923185</v>
      </c>
      <c r="X32">
        <f t="shared" si="13"/>
        <v>1.3077959719878807</v>
      </c>
      <c r="Y32">
        <f t="shared" si="14"/>
        <v>0.43705698939545201</v>
      </c>
      <c r="Z32">
        <f t="shared" si="15"/>
        <v>0.78191780788986653</v>
      </c>
    </row>
    <row r="33" spans="2:26">
      <c r="B33" t="s">
        <v>129</v>
      </c>
      <c r="C33">
        <v>14</v>
      </c>
      <c r="D33" t="s">
        <v>201</v>
      </c>
      <c r="E33">
        <v>2.42151202989201E-2</v>
      </c>
      <c r="F33">
        <v>8.0535697728226802E-2</v>
      </c>
      <c r="G33">
        <v>0.23647522082138001</v>
      </c>
      <c r="H33">
        <v>0.139973184452406</v>
      </c>
      <c r="I33">
        <v>0.100199123025815</v>
      </c>
      <c r="J33">
        <v>0.15587200849063501</v>
      </c>
      <c r="K33">
        <v>0.276565796469042</v>
      </c>
      <c r="L33">
        <v>0.38560064367587399</v>
      </c>
      <c r="M33">
        <v>0.108351303467822</v>
      </c>
      <c r="N33">
        <v>0.229735436291266</v>
      </c>
      <c r="O33">
        <v>0.26295126510178202</v>
      </c>
      <c r="P33" t="s">
        <v>201</v>
      </c>
      <c r="Q33">
        <f t="shared" si="6"/>
        <v>9.2089765339394808E-2</v>
      </c>
      <c r="R33">
        <f t="shared" si="7"/>
        <v>0.30627613712774265</v>
      </c>
      <c r="S33">
        <f t="shared" si="8"/>
        <v>0.89931197223883375</v>
      </c>
      <c r="T33">
        <f t="shared" si="9"/>
        <v>0.53231607156643945</v>
      </c>
      <c r="U33">
        <f t="shared" si="10"/>
        <v>0.38105586975225381</v>
      </c>
      <c r="V33">
        <f t="shared" si="11"/>
        <v>0.59277907801774887</v>
      </c>
      <c r="W33">
        <f t="shared" si="12"/>
        <v>1.0517758732287907</v>
      </c>
      <c r="X33">
        <f t="shared" si="13"/>
        <v>1.4664338790179139</v>
      </c>
      <c r="Y33">
        <f t="shared" si="14"/>
        <v>0.41205849846693782</v>
      </c>
      <c r="Z33">
        <f t="shared" si="15"/>
        <v>0.87368066551169099</v>
      </c>
    </row>
    <row r="34" spans="2:26">
      <c r="B34" t="s">
        <v>130</v>
      </c>
      <c r="C34">
        <v>15</v>
      </c>
      <c r="D34" t="s">
        <v>201</v>
      </c>
      <c r="E34">
        <v>2.77469483828558E-2</v>
      </c>
      <c r="F34">
        <v>8.9640600150012906E-2</v>
      </c>
      <c r="G34">
        <v>0.29223450234040899</v>
      </c>
      <c r="H34">
        <v>0.14216698924846799</v>
      </c>
      <c r="I34">
        <v>0.120055661380559</v>
      </c>
      <c r="J34">
        <v>0.16642894769233199</v>
      </c>
      <c r="K34">
        <v>0.24322661578631299</v>
      </c>
      <c r="L34">
        <v>0.51166857279723699</v>
      </c>
      <c r="M34">
        <v>0.111261616518593</v>
      </c>
      <c r="N34">
        <v>0.16179550596657399</v>
      </c>
      <c r="O34">
        <v>0.25963587442330699</v>
      </c>
      <c r="P34" t="s">
        <v>201</v>
      </c>
      <c r="Q34">
        <f t="shared" si="6"/>
        <v>0.10686870003802915</v>
      </c>
      <c r="R34">
        <f t="shared" si="7"/>
        <v>0.34525506288034769</v>
      </c>
      <c r="S34">
        <f t="shared" si="8"/>
        <v>1.1255551760306961</v>
      </c>
      <c r="T34">
        <f t="shared" si="9"/>
        <v>0.54756296511121094</v>
      </c>
      <c r="U34">
        <f t="shared" si="10"/>
        <v>0.46240012728295699</v>
      </c>
      <c r="V34">
        <f t="shared" si="11"/>
        <v>0.64100905956080778</v>
      </c>
      <c r="W34">
        <f t="shared" si="12"/>
        <v>0.93679895479220043</v>
      </c>
      <c r="X34">
        <f t="shared" si="13"/>
        <v>1.970716003455744</v>
      </c>
      <c r="Y34">
        <f t="shared" si="14"/>
        <v>0.42852944249604541</v>
      </c>
      <c r="Z34">
        <f t="shared" si="15"/>
        <v>0.6231631369353245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81"/>
  <sheetViews>
    <sheetView topLeftCell="A58" zoomScaleNormal="100" workbookViewId="0">
      <selection activeCell="D51" sqref="D51:D65"/>
    </sheetView>
  </sheetViews>
  <sheetFormatPr baseColWidth="10" defaultColWidth="9.140625" defaultRowHeight="15"/>
  <cols>
    <col min="6" max="6" width="9.42578125" customWidth="1"/>
    <col min="10" max="10" width="9.42578125" customWidth="1"/>
  </cols>
  <sheetData>
    <row r="2" spans="2:8">
      <c r="B2" t="s">
        <v>0</v>
      </c>
      <c r="C2" t="s">
        <v>1</v>
      </c>
      <c r="D2" t="s">
        <v>2</v>
      </c>
      <c r="E2" t="s">
        <v>3</v>
      </c>
      <c r="F2" t="s">
        <v>3</v>
      </c>
      <c r="G2" t="s">
        <v>4</v>
      </c>
      <c r="H2" t="s">
        <v>5</v>
      </c>
    </row>
    <row r="3" spans="2:8">
      <c r="B3">
        <v>16</v>
      </c>
      <c r="C3" t="s">
        <v>6</v>
      </c>
      <c r="D3" t="s">
        <v>197</v>
      </c>
      <c r="E3">
        <v>0.64902426314966066</v>
      </c>
      <c r="F3" t="s">
        <v>197</v>
      </c>
      <c r="G3">
        <f>AVERAGE(E3:E5)</f>
        <v>0.76295496620595371</v>
      </c>
      <c r="H3">
        <f>_xlfn.STDEV.S(E3:E5)</f>
        <v>0.1044810220237497</v>
      </c>
    </row>
    <row r="4" spans="2:8">
      <c r="B4">
        <v>17</v>
      </c>
      <c r="C4" t="s">
        <v>7</v>
      </c>
      <c r="D4" t="s">
        <v>197</v>
      </c>
      <c r="E4">
        <v>0.78555274378784934</v>
      </c>
      <c r="F4" t="s">
        <v>198</v>
      </c>
      <c r="G4">
        <f>AVERAGE(E6:E8)</f>
        <v>0.74114471199181631</v>
      </c>
      <c r="H4">
        <f>_xlfn.STDEV.S(E6:E8)</f>
        <v>4.7086575921245176E-2</v>
      </c>
    </row>
    <row r="5" spans="2:8">
      <c r="B5">
        <v>18</v>
      </c>
      <c r="C5" t="s">
        <v>8</v>
      </c>
      <c r="D5" t="s">
        <v>197</v>
      </c>
      <c r="E5">
        <v>0.85428789168035135</v>
      </c>
      <c r="F5" t="s">
        <v>199</v>
      </c>
      <c r="G5">
        <f>AVERAGE(E9:E11)</f>
        <v>0.62420734440856485</v>
      </c>
      <c r="H5">
        <f>_xlfn.STDEV.S(E9:E11)</f>
        <v>3.6070408138198395E-2</v>
      </c>
    </row>
    <row r="6" spans="2:8">
      <c r="B6">
        <v>19</v>
      </c>
      <c r="C6" t="s">
        <v>9</v>
      </c>
      <c r="D6" t="s">
        <v>198</v>
      </c>
      <c r="E6">
        <v>0.68685674729303037</v>
      </c>
      <c r="F6" t="s">
        <v>200</v>
      </c>
      <c r="G6">
        <f>AVERAGE(E12:E14)</f>
        <v>0.59057435738982333</v>
      </c>
      <c r="H6">
        <f>_xlfn.STDEV.S(E12:E14)</f>
        <v>6.8267667701128448E-3</v>
      </c>
    </row>
    <row r="7" spans="2:8">
      <c r="B7">
        <v>20</v>
      </c>
      <c r="C7" t="s">
        <v>10</v>
      </c>
      <c r="D7" t="s">
        <v>198</v>
      </c>
      <c r="E7">
        <v>0.76568902154742968</v>
      </c>
      <c r="F7" t="s">
        <v>201</v>
      </c>
      <c r="G7">
        <f>AVERAGE(E15:E17)</f>
        <v>0.25027402539533078</v>
      </c>
      <c r="H7">
        <f>_xlfn.STDEV.S(E15:E17)</f>
        <v>4.9970654170071641E-2</v>
      </c>
    </row>
    <row r="8" spans="2:8">
      <c r="B8">
        <v>21</v>
      </c>
      <c r="C8" t="s">
        <v>11</v>
      </c>
      <c r="D8" t="s">
        <v>198</v>
      </c>
      <c r="E8">
        <v>0.77088836713498876</v>
      </c>
    </row>
    <row r="9" spans="2:8">
      <c r="B9">
        <v>22</v>
      </c>
      <c r="C9" t="s">
        <v>12</v>
      </c>
      <c r="D9" t="s">
        <v>199</v>
      </c>
      <c r="E9">
        <v>0.61041760519962607</v>
      </c>
    </row>
    <row r="10" spans="2:8">
      <c r="B10">
        <v>23</v>
      </c>
      <c r="C10" t="s">
        <v>13</v>
      </c>
      <c r="D10" t="s">
        <v>199</v>
      </c>
      <c r="E10">
        <v>0.59706610579443342</v>
      </c>
    </row>
    <row r="11" spans="2:8">
      <c r="B11">
        <v>24</v>
      </c>
      <c r="C11" t="s">
        <v>14</v>
      </c>
      <c r="D11" t="s">
        <v>199</v>
      </c>
      <c r="E11">
        <v>0.66513832223163494</v>
      </c>
    </row>
    <row r="12" spans="2:8">
      <c r="B12">
        <v>25</v>
      </c>
      <c r="C12" t="s">
        <v>15</v>
      </c>
      <c r="D12" t="s">
        <v>200</v>
      </c>
      <c r="E12">
        <v>0.58310575069952919</v>
      </c>
    </row>
    <row r="13" spans="2:8">
      <c r="B13">
        <v>26</v>
      </c>
      <c r="C13" t="s">
        <v>16</v>
      </c>
      <c r="D13" t="s">
        <v>200</v>
      </c>
      <c r="E13">
        <v>0.59212470100256054</v>
      </c>
    </row>
    <row r="14" spans="2:8">
      <c r="B14">
        <v>27</v>
      </c>
      <c r="C14" t="s">
        <v>17</v>
      </c>
      <c r="D14" t="s">
        <v>200</v>
      </c>
      <c r="E14">
        <v>0.59649262046738016</v>
      </c>
    </row>
    <row r="15" spans="2:8">
      <c r="B15">
        <v>28</v>
      </c>
      <c r="C15" t="s">
        <v>18</v>
      </c>
      <c r="D15" t="s">
        <v>201</v>
      </c>
      <c r="E15">
        <v>0.21580235968411035</v>
      </c>
    </row>
    <row r="16" spans="2:8">
      <c r="B16">
        <v>29</v>
      </c>
      <c r="C16" t="s">
        <v>19</v>
      </c>
      <c r="D16" t="s">
        <v>201</v>
      </c>
      <c r="E16">
        <v>0.30758284760169075</v>
      </c>
    </row>
    <row r="17" spans="2:8">
      <c r="B17">
        <v>30</v>
      </c>
      <c r="C17" t="s">
        <v>20</v>
      </c>
      <c r="D17" t="s">
        <v>201</v>
      </c>
      <c r="E17">
        <v>0.2274368689001913</v>
      </c>
    </row>
    <row r="18" spans="2:8">
      <c r="B18" t="s">
        <v>0</v>
      </c>
      <c r="C18" t="s">
        <v>1</v>
      </c>
      <c r="D18" t="s">
        <v>2</v>
      </c>
      <c r="E18" t="s">
        <v>21</v>
      </c>
      <c r="F18" t="s">
        <v>21</v>
      </c>
      <c r="G18" t="s">
        <v>4</v>
      </c>
      <c r="H18" t="s">
        <v>5</v>
      </c>
    </row>
    <row r="19" spans="2:8">
      <c r="B19">
        <v>16</v>
      </c>
      <c r="C19" t="s">
        <v>6</v>
      </c>
      <c r="D19" t="s">
        <v>197</v>
      </c>
      <c r="E19">
        <v>0.63046703286418504</v>
      </c>
      <c r="F19" t="s">
        <v>197</v>
      </c>
      <c r="G19">
        <f>AVERAGE(E19:E21)</f>
        <v>0.88166535896786657</v>
      </c>
      <c r="H19">
        <f>_xlfn.STDEV.S(E19:E21)</f>
        <v>0.36494857728438246</v>
      </c>
    </row>
    <row r="20" spans="2:8">
      <c r="B20">
        <v>17</v>
      </c>
      <c r="C20" t="s">
        <v>7</v>
      </c>
      <c r="D20" t="s">
        <v>197</v>
      </c>
      <c r="E20">
        <v>0.71424231333250543</v>
      </c>
      <c r="F20" t="s">
        <v>198</v>
      </c>
      <c r="G20">
        <f>AVERAGE(E22:E24)</f>
        <v>0.97935851823433806</v>
      </c>
      <c r="H20">
        <f>_xlfn.STDEV.S(E22:E24)</f>
        <v>0.17626912786473184</v>
      </c>
    </row>
    <row r="21" spans="2:8">
      <c r="B21">
        <v>18</v>
      </c>
      <c r="C21" t="s">
        <v>8</v>
      </c>
      <c r="D21" t="s">
        <v>197</v>
      </c>
      <c r="E21">
        <v>1.3002867307069093</v>
      </c>
      <c r="F21" t="s">
        <v>199</v>
      </c>
      <c r="G21">
        <f>AVERAGE(E25:E27)</f>
        <v>0.55595428819372783</v>
      </c>
      <c r="H21">
        <f>_xlfn.STDEV.S(E25:E27)</f>
        <v>5.6932945555866907E-2</v>
      </c>
    </row>
    <row r="22" spans="2:8">
      <c r="B22">
        <v>19</v>
      </c>
      <c r="C22" t="s">
        <v>9</v>
      </c>
      <c r="D22" t="s">
        <v>198</v>
      </c>
      <c r="E22">
        <v>1.1451456704966054</v>
      </c>
      <c r="F22" t="s">
        <v>200</v>
      </c>
      <c r="G22">
        <f>AVERAGE(E28:E30)</f>
        <v>0.56871580812769074</v>
      </c>
      <c r="H22">
        <f>_xlfn.STDEV.S(E28:E30)</f>
        <v>8.564734048807128E-2</v>
      </c>
    </row>
    <row r="23" spans="2:8">
      <c r="B23">
        <v>20</v>
      </c>
      <c r="C23" t="s">
        <v>10</v>
      </c>
      <c r="D23" t="s">
        <v>198</v>
      </c>
      <c r="E23">
        <v>0.79420659013736716</v>
      </c>
      <c r="F23" t="s">
        <v>201</v>
      </c>
      <c r="G23">
        <f>AVERAGE(E31:E33)</f>
        <v>0.39425781093986662</v>
      </c>
      <c r="H23">
        <f>_xlfn.STDEV.S(E31:E33)</f>
        <v>0.10772882659537403</v>
      </c>
    </row>
    <row r="24" spans="2:8">
      <c r="B24">
        <v>21</v>
      </c>
      <c r="C24" t="s">
        <v>11</v>
      </c>
      <c r="D24" t="s">
        <v>198</v>
      </c>
      <c r="E24">
        <v>0.99872329406904159</v>
      </c>
    </row>
    <row r="25" spans="2:8">
      <c r="B25">
        <v>22</v>
      </c>
      <c r="C25" t="s">
        <v>12</v>
      </c>
      <c r="D25" t="s">
        <v>199</v>
      </c>
      <c r="E25">
        <v>0.61614305910708123</v>
      </c>
    </row>
    <row r="26" spans="2:8">
      <c r="B26">
        <v>23</v>
      </c>
      <c r="C26" t="s">
        <v>13</v>
      </c>
      <c r="D26" t="s">
        <v>199</v>
      </c>
      <c r="E26">
        <v>0.50296133986463043</v>
      </c>
    </row>
    <row r="27" spans="2:8">
      <c r="B27">
        <v>24</v>
      </c>
      <c r="C27" t="s">
        <v>14</v>
      </c>
      <c r="D27" t="s">
        <v>199</v>
      </c>
      <c r="E27">
        <v>0.54875846560947183</v>
      </c>
    </row>
    <row r="28" spans="2:8">
      <c r="B28">
        <v>25</v>
      </c>
      <c r="C28" t="s">
        <v>15</v>
      </c>
      <c r="D28" t="s">
        <v>200</v>
      </c>
      <c r="E28">
        <v>0.66662664056900756</v>
      </c>
    </row>
    <row r="29" spans="2:8">
      <c r="B29">
        <v>26</v>
      </c>
      <c r="C29" t="s">
        <v>16</v>
      </c>
      <c r="D29" t="s">
        <v>200</v>
      </c>
      <c r="E29">
        <v>0.5318255732428413</v>
      </c>
    </row>
    <row r="30" spans="2:8">
      <c r="B30">
        <v>27</v>
      </c>
      <c r="C30" t="s">
        <v>17</v>
      </c>
      <c r="D30" t="s">
        <v>200</v>
      </c>
      <c r="E30">
        <v>0.50769521057122347</v>
      </c>
    </row>
    <row r="31" spans="2:8">
      <c r="B31">
        <v>28</v>
      </c>
      <c r="C31" t="s">
        <v>18</v>
      </c>
      <c r="D31" t="s">
        <v>201</v>
      </c>
      <c r="E31">
        <v>0.29835371114856274</v>
      </c>
    </row>
    <row r="32" spans="2:8">
      <c r="B32">
        <v>29</v>
      </c>
      <c r="C32" t="s">
        <v>19</v>
      </c>
      <c r="D32" t="s">
        <v>201</v>
      </c>
      <c r="E32">
        <v>0.37360007427390024</v>
      </c>
    </row>
    <row r="33" spans="2:8">
      <c r="B33">
        <v>30</v>
      </c>
      <c r="C33" t="s">
        <v>20</v>
      </c>
      <c r="D33" t="s">
        <v>201</v>
      </c>
      <c r="E33">
        <v>0.51081964739713692</v>
      </c>
    </row>
    <row r="34" spans="2:8">
      <c r="B34" t="s">
        <v>0</v>
      </c>
      <c r="C34" t="s">
        <v>1</v>
      </c>
      <c r="D34" t="s">
        <v>2</v>
      </c>
      <c r="E34" t="s">
        <v>22</v>
      </c>
      <c r="F34" t="s">
        <v>22</v>
      </c>
      <c r="G34" t="s">
        <v>4</v>
      </c>
      <c r="H34" t="s">
        <v>5</v>
      </c>
    </row>
    <row r="35" spans="2:8">
      <c r="B35">
        <v>16</v>
      </c>
      <c r="C35" t="s">
        <v>6</v>
      </c>
      <c r="D35" t="s">
        <v>197</v>
      </c>
      <c r="E35">
        <v>0.55079552563368317</v>
      </c>
      <c r="F35" t="s">
        <v>197</v>
      </c>
      <c r="G35">
        <f>AVERAGE(E35:E37)</f>
        <v>0.88021954843930883</v>
      </c>
      <c r="H35">
        <f>_xlfn.STDEV.S(E35:E37)</f>
        <v>0.32597901086483366</v>
      </c>
    </row>
    <row r="36" spans="2:8">
      <c r="B36">
        <v>17</v>
      </c>
      <c r="C36" t="s">
        <v>7</v>
      </c>
      <c r="D36" t="s">
        <v>197</v>
      </c>
      <c r="E36">
        <v>0.88722241165047666</v>
      </c>
      <c r="F36" t="s">
        <v>198</v>
      </c>
      <c r="G36">
        <f>AVERAGE(E38:E40)</f>
        <v>1.0112972678170289</v>
      </c>
      <c r="H36">
        <f>_xlfn.STDEV.S(E38:E40)</f>
        <v>6.1664477995348688E-2</v>
      </c>
    </row>
    <row r="37" spans="2:8">
      <c r="B37">
        <v>18</v>
      </c>
      <c r="C37" t="s">
        <v>8</v>
      </c>
      <c r="D37" t="s">
        <v>197</v>
      </c>
      <c r="E37">
        <v>1.2026407080337667</v>
      </c>
      <c r="F37" t="s">
        <v>199</v>
      </c>
      <c r="G37">
        <f>AVERAGE(E41:E43)</f>
        <v>0.5361805505270496</v>
      </c>
      <c r="H37">
        <f>_xlfn.STDEV.S(E41:E43)</f>
        <v>7.3987152335489026E-2</v>
      </c>
    </row>
    <row r="38" spans="2:8">
      <c r="B38">
        <v>19</v>
      </c>
      <c r="C38" t="s">
        <v>9</v>
      </c>
      <c r="D38" t="s">
        <v>198</v>
      </c>
      <c r="E38">
        <v>0.96842559570870723</v>
      </c>
      <c r="F38" t="s">
        <v>200</v>
      </c>
      <c r="G38">
        <f>AVERAGE(E44:E46)</f>
        <v>0.51231707427255557</v>
      </c>
      <c r="H38">
        <f>_xlfn.STDEV.S(E44:E46)</f>
        <v>1.0722812462379489E-2</v>
      </c>
    </row>
    <row r="39" spans="2:8">
      <c r="B39">
        <v>20</v>
      </c>
      <c r="C39" t="s">
        <v>10</v>
      </c>
      <c r="D39" t="s">
        <v>198</v>
      </c>
      <c r="E39">
        <v>1.0819674683376501</v>
      </c>
      <c r="F39" t="s">
        <v>201</v>
      </c>
      <c r="G39">
        <f>AVERAGE(E47:E49)</f>
        <v>0.23646022156840171</v>
      </c>
      <c r="H39">
        <f>_xlfn.STDEV.S(E47:E49)</f>
        <v>6.1636644625520723E-2</v>
      </c>
    </row>
    <row r="40" spans="2:8">
      <c r="B40">
        <v>21</v>
      </c>
      <c r="C40" t="s">
        <v>11</v>
      </c>
      <c r="D40" t="s">
        <v>198</v>
      </c>
      <c r="E40">
        <v>0.98349873940472932</v>
      </c>
    </row>
    <row r="41" spans="2:8">
      <c r="B41">
        <v>22</v>
      </c>
      <c r="C41" t="s">
        <v>12</v>
      </c>
      <c r="D41" t="s">
        <v>199</v>
      </c>
      <c r="E41">
        <v>0.45721424455445614</v>
      </c>
    </row>
    <row r="42" spans="2:8">
      <c r="B42">
        <v>23</v>
      </c>
      <c r="C42" t="s">
        <v>13</v>
      </c>
      <c r="D42" t="s">
        <v>199</v>
      </c>
      <c r="E42">
        <v>0.54742648336870448</v>
      </c>
    </row>
    <row r="43" spans="2:8">
      <c r="B43">
        <v>24</v>
      </c>
      <c r="C43" t="s">
        <v>14</v>
      </c>
      <c r="D43" t="s">
        <v>199</v>
      </c>
      <c r="E43">
        <v>0.60390092365798809</v>
      </c>
    </row>
    <row r="44" spans="2:8">
      <c r="B44">
        <v>25</v>
      </c>
      <c r="C44" t="s">
        <v>15</v>
      </c>
      <c r="D44" t="s">
        <v>200</v>
      </c>
      <c r="E44">
        <v>0.5092268591290724</v>
      </c>
    </row>
    <row r="45" spans="2:8">
      <c r="B45">
        <v>26</v>
      </c>
      <c r="C45" t="s">
        <v>16</v>
      </c>
      <c r="D45" t="s">
        <v>200</v>
      </c>
      <c r="E45">
        <v>0.52424566078339085</v>
      </c>
    </row>
    <row r="46" spans="2:8">
      <c r="B46">
        <v>27</v>
      </c>
      <c r="C46" t="s">
        <v>17</v>
      </c>
      <c r="D46" t="s">
        <v>200</v>
      </c>
      <c r="E46">
        <v>0.50347870290520358</v>
      </c>
    </row>
    <row r="47" spans="2:8">
      <c r="B47">
        <v>28</v>
      </c>
      <c r="C47" t="s">
        <v>18</v>
      </c>
      <c r="D47" t="s">
        <v>201</v>
      </c>
      <c r="E47">
        <v>0.16698157542690964</v>
      </c>
    </row>
    <row r="48" spans="2:8">
      <c r="B48">
        <v>29</v>
      </c>
      <c r="C48" t="s">
        <v>19</v>
      </c>
      <c r="D48" t="s">
        <v>201</v>
      </c>
      <c r="E48">
        <v>0.28456420918606873</v>
      </c>
    </row>
    <row r="49" spans="2:8">
      <c r="B49">
        <v>30</v>
      </c>
      <c r="C49" t="s">
        <v>20</v>
      </c>
      <c r="D49" t="s">
        <v>201</v>
      </c>
      <c r="E49">
        <v>0.25783488009222677</v>
      </c>
    </row>
    <row r="50" spans="2:8">
      <c r="B50" t="s">
        <v>0</v>
      </c>
      <c r="C50" t="s">
        <v>1</v>
      </c>
      <c r="D50" t="s">
        <v>2</v>
      </c>
      <c r="E50" t="s">
        <v>23</v>
      </c>
      <c r="F50" t="s">
        <v>23</v>
      </c>
      <c r="G50" t="s">
        <v>4</v>
      </c>
      <c r="H50" t="s">
        <v>5</v>
      </c>
    </row>
    <row r="51" spans="2:8">
      <c r="B51">
        <v>16</v>
      </c>
      <c r="C51" t="s">
        <v>6</v>
      </c>
      <c r="D51" t="s">
        <v>197</v>
      </c>
      <c r="E51">
        <v>0.61703984445046223</v>
      </c>
      <c r="F51" t="s">
        <v>197</v>
      </c>
      <c r="G51">
        <f>AVERAGE(E51:E53)</f>
        <v>0.77488592569912795</v>
      </c>
      <c r="H51">
        <f>_xlfn.STDEV.S(E51:E53)</f>
        <v>0.14976630991283651</v>
      </c>
    </row>
    <row r="52" spans="2:8">
      <c r="B52">
        <v>17</v>
      </c>
      <c r="C52" t="s">
        <v>7</v>
      </c>
      <c r="D52" t="s">
        <v>197</v>
      </c>
      <c r="E52">
        <v>0.792625565300491</v>
      </c>
      <c r="F52" t="s">
        <v>198</v>
      </c>
      <c r="G52">
        <f>AVERAGE(E54:E56)</f>
        <v>0.93127750074887017</v>
      </c>
      <c r="H52">
        <f>_xlfn.STDEV.S(E54:E56)</f>
        <v>2.713036267092821E-2</v>
      </c>
    </row>
    <row r="53" spans="2:8">
      <c r="B53">
        <v>18</v>
      </c>
      <c r="C53" t="s">
        <v>8</v>
      </c>
      <c r="D53" t="s">
        <v>197</v>
      </c>
      <c r="E53">
        <v>0.91499236734643086</v>
      </c>
      <c r="F53" t="s">
        <v>199</v>
      </c>
      <c r="G53">
        <f>AVERAGE(E57:E59)</f>
        <v>0.5627329524191208</v>
      </c>
      <c r="H53">
        <f>_xlfn.STDEV.S(E57:E59)</f>
        <v>5.308016514315414E-2</v>
      </c>
    </row>
    <row r="54" spans="2:8">
      <c r="B54">
        <v>19</v>
      </c>
      <c r="C54" t="s">
        <v>9</v>
      </c>
      <c r="D54" t="s">
        <v>198</v>
      </c>
      <c r="E54">
        <v>0.94730021646306906</v>
      </c>
      <c r="F54" t="s">
        <v>200</v>
      </c>
      <c r="G54">
        <f>AVERAGE(E60:E62)</f>
        <v>0.56654940351231298</v>
      </c>
      <c r="H54">
        <f>_xlfn.STDEV.S(E60:E62)</f>
        <v>2.3376984290757723E-2</v>
      </c>
    </row>
    <row r="55" spans="2:8">
      <c r="B55">
        <v>20</v>
      </c>
      <c r="C55" t="s">
        <v>10</v>
      </c>
      <c r="D55" t="s">
        <v>198</v>
      </c>
      <c r="E55">
        <v>0.94657946557457517</v>
      </c>
      <c r="F55" t="s">
        <v>201</v>
      </c>
      <c r="G55">
        <f>AVERAGE(E63:E65)</f>
        <v>0.3980465777180216</v>
      </c>
      <c r="H55">
        <f>_xlfn.STDEV.S(E63:E65)</f>
        <v>4.1839462361753989E-2</v>
      </c>
    </row>
    <row r="56" spans="2:8">
      <c r="B56">
        <v>21</v>
      </c>
      <c r="C56" t="s">
        <v>11</v>
      </c>
      <c r="D56" t="s">
        <v>198</v>
      </c>
      <c r="E56">
        <v>0.89995282020896616</v>
      </c>
    </row>
    <row r="57" spans="2:8">
      <c r="B57">
        <v>22</v>
      </c>
      <c r="C57" t="s">
        <v>12</v>
      </c>
      <c r="D57" t="s">
        <v>199</v>
      </c>
      <c r="E57">
        <v>0.51396917731237723</v>
      </c>
    </row>
    <row r="58" spans="2:8">
      <c r="B58">
        <v>23</v>
      </c>
      <c r="C58" t="s">
        <v>13</v>
      </c>
      <c r="D58" t="s">
        <v>199</v>
      </c>
      <c r="E58">
        <v>0.5549578094872516</v>
      </c>
    </row>
    <row r="59" spans="2:8">
      <c r="B59">
        <v>24</v>
      </c>
      <c r="C59" t="s">
        <v>14</v>
      </c>
      <c r="D59" t="s">
        <v>199</v>
      </c>
      <c r="E59">
        <v>0.61927187045773358</v>
      </c>
    </row>
    <row r="60" spans="2:8">
      <c r="B60">
        <v>25</v>
      </c>
      <c r="C60" t="s">
        <v>15</v>
      </c>
      <c r="D60" t="s">
        <v>200</v>
      </c>
      <c r="E60">
        <v>0.54630161619068429</v>
      </c>
    </row>
    <row r="61" spans="2:8">
      <c r="B61">
        <v>26</v>
      </c>
      <c r="C61" t="s">
        <v>16</v>
      </c>
      <c r="D61" t="s">
        <v>200</v>
      </c>
      <c r="E61">
        <v>0.59213304251268262</v>
      </c>
    </row>
    <row r="62" spans="2:8">
      <c r="B62">
        <v>27</v>
      </c>
      <c r="C62" t="s">
        <v>17</v>
      </c>
      <c r="D62" t="s">
        <v>200</v>
      </c>
      <c r="E62">
        <v>0.5612135518335718</v>
      </c>
    </row>
    <row r="63" spans="2:8">
      <c r="B63">
        <v>28</v>
      </c>
      <c r="C63" t="s">
        <v>18</v>
      </c>
      <c r="D63" t="s">
        <v>201</v>
      </c>
      <c r="E63">
        <v>0.39804588795114726</v>
      </c>
    </row>
    <row r="64" spans="2:8">
      <c r="B64">
        <v>29</v>
      </c>
      <c r="C64" t="s">
        <v>19</v>
      </c>
      <c r="D64" t="s">
        <v>201</v>
      </c>
      <c r="E64">
        <v>0.4398863849589485</v>
      </c>
    </row>
    <row r="65" spans="2:8">
      <c r="B65">
        <v>30</v>
      </c>
      <c r="C65" t="s">
        <v>20</v>
      </c>
      <c r="D65" t="s">
        <v>201</v>
      </c>
      <c r="E65">
        <v>0.35620746024396915</v>
      </c>
    </row>
    <row r="66" spans="2:8">
      <c r="B66" t="s">
        <v>0</v>
      </c>
      <c r="C66" t="s">
        <v>1</v>
      </c>
      <c r="D66" t="s">
        <v>2</v>
      </c>
      <c r="E66" t="s">
        <v>24</v>
      </c>
      <c r="F66" t="s">
        <v>24</v>
      </c>
      <c r="G66" t="s">
        <v>4</v>
      </c>
      <c r="H66" t="s">
        <v>5</v>
      </c>
    </row>
    <row r="67" spans="2:8">
      <c r="B67">
        <v>16</v>
      </c>
      <c r="C67" t="s">
        <v>6</v>
      </c>
      <c r="D67" t="s">
        <v>197</v>
      </c>
      <c r="E67">
        <v>0.86600799800841244</v>
      </c>
      <c r="F67" t="s">
        <v>197</v>
      </c>
      <c r="G67">
        <f>AVERAGE(E67:E69)</f>
        <v>0.9195725469997692</v>
      </c>
      <c r="H67">
        <f>_xlfn.STDEV.S(E67:E69)</f>
        <v>7.1721937788294624E-2</v>
      </c>
    </row>
    <row r="68" spans="2:8">
      <c r="B68">
        <v>17</v>
      </c>
      <c r="C68" t="s">
        <v>7</v>
      </c>
      <c r="D68" t="s">
        <v>197</v>
      </c>
      <c r="E68">
        <v>0.89165412973910496</v>
      </c>
      <c r="F68" t="s">
        <v>198</v>
      </c>
      <c r="G68">
        <f>AVERAGE(E70:E72)</f>
        <v>0.97349592412880337</v>
      </c>
      <c r="H68">
        <f>_xlfn.STDEV.S(E70:E72)</f>
        <v>4.1555156604158885E-2</v>
      </c>
    </row>
    <row r="69" spans="2:8">
      <c r="B69">
        <v>18</v>
      </c>
      <c r="C69" t="s">
        <v>8</v>
      </c>
      <c r="D69" t="s">
        <v>197</v>
      </c>
      <c r="E69">
        <v>1.0010555132517902</v>
      </c>
      <c r="F69" t="s">
        <v>199</v>
      </c>
      <c r="G69">
        <f>AVERAGE(E73:E75)</f>
        <v>0.90033742946771367</v>
      </c>
      <c r="H69">
        <f>_xlfn.STDEV.S(E73:E75)</f>
        <v>8.9457723584661891E-2</v>
      </c>
    </row>
    <row r="70" spans="2:8">
      <c r="B70">
        <v>19</v>
      </c>
      <c r="C70" t="s">
        <v>9</v>
      </c>
      <c r="D70" t="s">
        <v>198</v>
      </c>
      <c r="E70">
        <v>1.0174332778859103</v>
      </c>
      <c r="F70" t="s">
        <v>200</v>
      </c>
      <c r="G70">
        <f>AVERAGE(E76:E78)</f>
        <v>0.80383062536173056</v>
      </c>
      <c r="H70">
        <f>_xlfn.STDEV.S(E76:E78)</f>
        <v>0.10059055749525553</v>
      </c>
    </row>
    <row r="71" spans="2:8">
      <c r="B71">
        <v>20</v>
      </c>
      <c r="C71" t="s">
        <v>10</v>
      </c>
      <c r="D71" t="s">
        <v>198</v>
      </c>
      <c r="E71">
        <v>0.93482506927810205</v>
      </c>
      <c r="F71" t="s">
        <v>201</v>
      </c>
      <c r="G71">
        <f>AVERAGE(E79:E81)</f>
        <v>0.58645303334533361</v>
      </c>
      <c r="H71">
        <f>_xlfn.STDEV.S(E79:E81)</f>
        <v>7.7616777894816247E-2</v>
      </c>
    </row>
    <row r="72" spans="2:8">
      <c r="B72">
        <v>21</v>
      </c>
      <c r="C72" t="s">
        <v>11</v>
      </c>
      <c r="D72" t="s">
        <v>198</v>
      </c>
      <c r="E72">
        <v>0.96822942522239785</v>
      </c>
    </row>
    <row r="73" spans="2:8">
      <c r="B73">
        <v>22</v>
      </c>
      <c r="C73" t="s">
        <v>12</v>
      </c>
      <c r="D73" t="s">
        <v>199</v>
      </c>
      <c r="E73">
        <v>0.84188017694363393</v>
      </c>
    </row>
    <row r="74" spans="2:8">
      <c r="B74">
        <v>23</v>
      </c>
      <c r="C74" t="s">
        <v>13</v>
      </c>
      <c r="D74" t="s">
        <v>199</v>
      </c>
      <c r="E74">
        <v>0.85581141838774111</v>
      </c>
    </row>
    <row r="75" spans="2:8">
      <c r="B75">
        <v>24</v>
      </c>
      <c r="C75" t="s">
        <v>14</v>
      </c>
      <c r="D75" t="s">
        <v>199</v>
      </c>
      <c r="E75">
        <v>1.0033206930717657</v>
      </c>
    </row>
    <row r="76" spans="2:8">
      <c r="B76">
        <v>25</v>
      </c>
      <c r="C76" t="s">
        <v>15</v>
      </c>
      <c r="D76" t="s">
        <v>200</v>
      </c>
      <c r="E76">
        <v>0.69333685796850419</v>
      </c>
    </row>
    <row r="77" spans="2:8">
      <c r="B77">
        <v>26</v>
      </c>
      <c r="C77" t="s">
        <v>16</v>
      </c>
      <c r="D77" t="s">
        <v>200</v>
      </c>
      <c r="E77">
        <v>0.89009050282942415</v>
      </c>
    </row>
    <row r="78" spans="2:8">
      <c r="B78">
        <v>27</v>
      </c>
      <c r="C78" t="s">
        <v>17</v>
      </c>
      <c r="D78" t="s">
        <v>200</v>
      </c>
      <c r="E78">
        <v>0.82806451528726333</v>
      </c>
    </row>
    <row r="79" spans="2:8">
      <c r="B79">
        <v>28</v>
      </c>
      <c r="C79" t="s">
        <v>18</v>
      </c>
      <c r="D79" t="s">
        <v>201</v>
      </c>
      <c r="E79">
        <v>0.56429329732326716</v>
      </c>
    </row>
    <row r="80" spans="2:8">
      <c r="B80">
        <v>29</v>
      </c>
      <c r="C80" t="s">
        <v>19</v>
      </c>
      <c r="D80" t="s">
        <v>201</v>
      </c>
      <c r="E80">
        <v>0.67273977461504963</v>
      </c>
    </row>
    <row r="81" spans="2:5">
      <c r="B81">
        <v>30</v>
      </c>
      <c r="C81" t="s">
        <v>20</v>
      </c>
      <c r="D81" t="s">
        <v>201</v>
      </c>
      <c r="E81">
        <v>0.52232602809768403</v>
      </c>
    </row>
  </sheetData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02"/>
  <sheetViews>
    <sheetView topLeftCell="A76" zoomScaleNormal="100" workbookViewId="0">
      <selection activeCell="D37" sqref="D37:D41"/>
    </sheetView>
  </sheetViews>
  <sheetFormatPr baseColWidth="10" defaultColWidth="9.140625" defaultRowHeight="15"/>
  <cols>
    <col min="1" max="2" width="10.140625" customWidth="1"/>
    <col min="3" max="3" width="11.140625" customWidth="1"/>
    <col min="4" max="4" width="9.5703125" customWidth="1"/>
  </cols>
  <sheetData>
    <row r="2" spans="2:6">
      <c r="B2" t="s">
        <v>2</v>
      </c>
      <c r="C2" t="s">
        <v>27</v>
      </c>
      <c r="D2" t="s">
        <v>36</v>
      </c>
      <c r="E2" t="s">
        <v>4</v>
      </c>
      <c r="F2" t="s">
        <v>5</v>
      </c>
    </row>
    <row r="3" spans="2:6">
      <c r="B3" t="s">
        <v>197</v>
      </c>
      <c r="C3">
        <v>1.0894150099064583</v>
      </c>
      <c r="D3" t="s">
        <v>197</v>
      </c>
      <c r="E3">
        <f>AVERAGE(C3:C5)</f>
        <v>1.0794599184144975</v>
      </c>
      <c r="F3">
        <f>_xlfn.STDEV.S(C3:C5)</f>
        <v>8.6240204179786721E-3</v>
      </c>
    </row>
    <row r="4" spans="2:6">
      <c r="B4" t="s">
        <v>197</v>
      </c>
      <c r="C4">
        <v>1.0746964829432091</v>
      </c>
      <c r="D4" t="s">
        <v>198</v>
      </c>
      <c r="E4">
        <f>AVERAGE(C6:C8)</f>
        <v>1.2790672691218827</v>
      </c>
      <c r="F4">
        <f>_xlfn.STDEV.S(C6:C8)</f>
        <v>0.26145125442970762</v>
      </c>
    </row>
    <row r="5" spans="2:6">
      <c r="B5" t="s">
        <v>197</v>
      </c>
      <c r="C5">
        <v>1.0742682623938249</v>
      </c>
      <c r="D5" t="s">
        <v>199</v>
      </c>
      <c r="E5">
        <f>AVERAGE(C9:C11)</f>
        <v>0.77206753291135899</v>
      </c>
      <c r="F5">
        <f>_xlfn.STDEV.S(C9:C11)</f>
        <v>6.4702637368125371E-2</v>
      </c>
    </row>
    <row r="6" spans="2:6">
      <c r="B6" t="s">
        <v>198</v>
      </c>
      <c r="C6">
        <v>1.5471626444420861</v>
      </c>
      <c r="D6" t="s">
        <v>200</v>
      </c>
      <c r="E6">
        <f>AVERAGE(C12:C14)</f>
        <v>0.66382896492261756</v>
      </c>
      <c r="F6">
        <f>_xlfn.STDEV.S(C12:C14)</f>
        <v>8.4438590257810003E-2</v>
      </c>
    </row>
    <row r="7" spans="2:6">
      <c r="B7" t="s">
        <v>198</v>
      </c>
      <c r="C7">
        <v>1.2652294427120441</v>
      </c>
      <c r="D7" t="s">
        <v>201</v>
      </c>
      <c r="E7">
        <f>AVERAGE(C15:C17)</f>
        <v>9.8013420719213318E-2</v>
      </c>
      <c r="F7">
        <f>_xlfn.STDEV.S(C15:C17)</f>
        <v>7.8134526232902391E-3</v>
      </c>
    </row>
    <row r="8" spans="2:6">
      <c r="B8" t="s">
        <v>198</v>
      </c>
      <c r="C8">
        <v>1.0248097202115183</v>
      </c>
    </row>
    <row r="9" spans="2:6">
      <c r="B9" t="s">
        <v>199</v>
      </c>
      <c r="C9">
        <v>0.81871392165829193</v>
      </c>
    </row>
    <row r="10" spans="2:6">
      <c r="B10" t="s">
        <v>199</v>
      </c>
      <c r="C10">
        <v>0.7992865693458383</v>
      </c>
    </row>
    <row r="11" spans="2:6">
      <c r="B11" t="s">
        <v>199</v>
      </c>
      <c r="C11">
        <v>0.69820210772994706</v>
      </c>
    </row>
    <row r="12" spans="2:6">
      <c r="B12" t="s">
        <v>200</v>
      </c>
      <c r="C12">
        <v>0.71207269329690848</v>
      </c>
    </row>
    <row r="13" spans="2:6">
      <c r="B13" t="s">
        <v>200</v>
      </c>
      <c r="C13">
        <v>0.56632943022776883</v>
      </c>
    </row>
    <row r="14" spans="2:6">
      <c r="B14" t="s">
        <v>200</v>
      </c>
      <c r="C14">
        <v>0.71308477124317549</v>
      </c>
    </row>
    <row r="15" spans="2:6">
      <c r="B15" t="s">
        <v>201</v>
      </c>
      <c r="C15">
        <v>9.5081796780215999E-2</v>
      </c>
    </row>
    <row r="16" spans="2:6">
      <c r="B16" t="s">
        <v>201</v>
      </c>
      <c r="C16">
        <v>9.2089765339394808E-2</v>
      </c>
    </row>
    <row r="17" spans="2:6">
      <c r="B17" t="s">
        <v>201</v>
      </c>
      <c r="C17">
        <v>0.10686870003802915</v>
      </c>
    </row>
    <row r="19" spans="2:6">
      <c r="B19" t="s">
        <v>2</v>
      </c>
      <c r="C19" t="s">
        <v>28</v>
      </c>
      <c r="D19" t="s">
        <v>37</v>
      </c>
      <c r="E19" t="s">
        <v>4</v>
      </c>
      <c r="F19" t="s">
        <v>5</v>
      </c>
    </row>
    <row r="20" spans="2:6">
      <c r="B20" t="s">
        <v>197</v>
      </c>
      <c r="C20">
        <v>0.94046346093334054</v>
      </c>
      <c r="D20" t="s">
        <v>197</v>
      </c>
      <c r="E20">
        <f>AVERAGE(C20:C22)</f>
        <v>0.9772044089458326</v>
      </c>
      <c r="F20">
        <f>_xlfn.STDEV.S(C20:C22)</f>
        <v>6.1379633324863313E-2</v>
      </c>
    </row>
    <row r="21" spans="2:6">
      <c r="B21" t="s">
        <v>197</v>
      </c>
      <c r="C21">
        <v>0.94308644192500857</v>
      </c>
      <c r="D21" t="s">
        <v>198</v>
      </c>
      <c r="E21">
        <f>AVERAGE(C23:C25)</f>
        <v>1.0203938600709013</v>
      </c>
      <c r="F21">
        <f>_xlfn.STDEV.S(C23:C25)</f>
        <v>0.11699515462778586</v>
      </c>
    </row>
    <row r="22" spans="2:6">
      <c r="B22" t="s">
        <v>197</v>
      </c>
      <c r="C22">
        <v>1.0480633239791484</v>
      </c>
      <c r="D22" t="s">
        <v>199</v>
      </c>
      <c r="E22">
        <f>AVERAGE(C26:C28)</f>
        <v>0.697573241306507</v>
      </c>
      <c r="F22">
        <f>_xlfn.STDEV.S(C26:C28)</f>
        <v>4.3589180966818096E-2</v>
      </c>
    </row>
    <row r="23" spans="2:6">
      <c r="B23" t="s">
        <v>198</v>
      </c>
      <c r="C23">
        <v>1.1426354596412844</v>
      </c>
      <c r="D23" t="s">
        <v>200</v>
      </c>
      <c r="E23">
        <f>AVERAGE(C29:C31)</f>
        <v>0.63560120354909211</v>
      </c>
      <c r="F23">
        <f>_xlfn.STDEV.S(C29:C31)</f>
        <v>1.7592141748604292E-2</v>
      </c>
    </row>
    <row r="24" spans="2:6">
      <c r="B24" t="s">
        <v>198</v>
      </c>
      <c r="C24">
        <v>1.0090787799094147</v>
      </c>
      <c r="D24" t="s">
        <v>201</v>
      </c>
      <c r="E24">
        <f>AVERAGE(C32:C34)</f>
        <v>0.3090888642144618</v>
      </c>
      <c r="F24">
        <f>_xlfn.STDEV.S(C32:C34)</f>
        <v>3.4845081618407617E-2</v>
      </c>
    </row>
    <row r="25" spans="2:6">
      <c r="B25" t="s">
        <v>198</v>
      </c>
      <c r="C25">
        <v>0.90946734066200485</v>
      </c>
    </row>
    <row r="26" spans="2:6">
      <c r="B26" t="s">
        <v>199</v>
      </c>
      <c r="C26">
        <v>0.7157359703408791</v>
      </c>
    </row>
    <row r="27" spans="2:6">
      <c r="B27" t="s">
        <v>199</v>
      </c>
      <c r="C27">
        <v>0.72914409878118758</v>
      </c>
    </row>
    <row r="28" spans="2:6">
      <c r="B28" t="s">
        <v>199</v>
      </c>
      <c r="C28">
        <v>0.64783965479745442</v>
      </c>
    </row>
    <row r="29" spans="2:6">
      <c r="B29" t="s">
        <v>200</v>
      </c>
      <c r="C29">
        <v>0.64513191530944358</v>
      </c>
    </row>
    <row r="30" spans="2:6">
      <c r="B30" t="s">
        <v>200</v>
      </c>
      <c r="C30">
        <v>0.61530015967936114</v>
      </c>
    </row>
    <row r="31" spans="2:6">
      <c r="B31" t="s">
        <v>200</v>
      </c>
      <c r="C31">
        <v>0.6463715356584715</v>
      </c>
    </row>
    <row r="32" spans="2:6">
      <c r="B32" t="s">
        <v>201</v>
      </c>
      <c r="C32">
        <v>0.27573539263529501</v>
      </c>
    </row>
    <row r="33" spans="2:7">
      <c r="B33" t="s">
        <v>201</v>
      </c>
      <c r="C33">
        <v>0.30627613712774265</v>
      </c>
    </row>
    <row r="34" spans="2:7">
      <c r="B34" t="s">
        <v>201</v>
      </c>
      <c r="C34">
        <v>0.34525506288034769</v>
      </c>
    </row>
    <row r="36" spans="2:7">
      <c r="B36" t="s">
        <v>2</v>
      </c>
      <c r="C36" s="1" t="s">
        <v>29</v>
      </c>
      <c r="D36" s="1" t="s">
        <v>38</v>
      </c>
      <c r="E36" s="1" t="s">
        <v>4</v>
      </c>
      <c r="F36" s="1" t="s">
        <v>5</v>
      </c>
      <c r="G36" s="1" t="s">
        <v>45</v>
      </c>
    </row>
    <row r="37" spans="2:7">
      <c r="B37" t="s">
        <v>197</v>
      </c>
      <c r="C37">
        <v>1.522842926219258</v>
      </c>
      <c r="D37" t="s">
        <v>197</v>
      </c>
      <c r="E37">
        <f>AVERAGE(C37:C39)</f>
        <v>1.0264201050714148</v>
      </c>
      <c r="F37">
        <f>_xlfn.STDEV.S(C37:C39)</f>
        <v>0.43003764915718495</v>
      </c>
    </row>
    <row r="38" spans="2:7">
      <c r="B38" t="s">
        <v>197</v>
      </c>
      <c r="C38">
        <v>0.76792926477837409</v>
      </c>
      <c r="D38" t="s">
        <v>198</v>
      </c>
      <c r="E38">
        <f>AVERAGE(C40:C42)</f>
        <v>0.84577871458456455</v>
      </c>
      <c r="F38">
        <f>_xlfn.STDEV.S(C40:C42)</f>
        <v>8.8667749456399755E-2</v>
      </c>
    </row>
    <row r="39" spans="2:7">
      <c r="B39" t="s">
        <v>197</v>
      </c>
      <c r="C39">
        <v>0.7884881242166123</v>
      </c>
      <c r="D39" t="s">
        <v>199</v>
      </c>
      <c r="E39">
        <f>AVERAGE(C43:C45)</f>
        <v>0.65476785594914966</v>
      </c>
      <c r="F39">
        <f>_xlfn.STDEV.S(C43:C45)</f>
        <v>0.44224143386641257</v>
      </c>
    </row>
    <row r="40" spans="2:7">
      <c r="B40" t="s">
        <v>198</v>
      </c>
      <c r="C40">
        <v>0.89293664285584806</v>
      </c>
      <c r="D40" t="s">
        <v>200</v>
      </c>
      <c r="E40">
        <f>AVERAGE(C46:C48)</f>
        <v>0.79637927183613311</v>
      </c>
      <c r="F40">
        <f>_xlfn.STDEV.S(C46:C48)</f>
        <v>0.25143050119480143</v>
      </c>
    </row>
    <row r="41" spans="2:7">
      <c r="B41" t="s">
        <v>198</v>
      </c>
      <c r="C41">
        <v>0.90090214650224032</v>
      </c>
      <c r="D41" t="s">
        <v>201</v>
      </c>
      <c r="E41">
        <f>AVERAGE(C49:C51)</f>
        <v>1.0310403426929535</v>
      </c>
      <c r="F41">
        <f>_xlfn.STDEV.S(C49:C51)</f>
        <v>0.11762283929592728</v>
      </c>
    </row>
    <row r="42" spans="2:7">
      <c r="B42" t="s">
        <v>198</v>
      </c>
      <c r="C42">
        <v>0.74349735439560538</v>
      </c>
    </row>
    <row r="43" spans="2:7">
      <c r="B43" t="s">
        <v>199</v>
      </c>
      <c r="C43">
        <v>0.31687377811659534</v>
      </c>
    </row>
    <row r="44" spans="2:7">
      <c r="B44" t="s">
        <v>199</v>
      </c>
      <c r="C44">
        <v>0.49213054669367357</v>
      </c>
    </row>
    <row r="45" spans="2:7">
      <c r="B45" t="s">
        <v>199</v>
      </c>
      <c r="C45">
        <v>1.15529924303718</v>
      </c>
    </row>
    <row r="46" spans="2:7">
      <c r="B46" t="s">
        <v>200</v>
      </c>
      <c r="C46">
        <v>0.88585519562717019</v>
      </c>
    </row>
    <row r="47" spans="2:7">
      <c r="B47" t="s">
        <v>200</v>
      </c>
      <c r="C47">
        <v>0.51244925065064917</v>
      </c>
    </row>
    <row r="48" spans="2:7">
      <c r="B48" t="s">
        <v>200</v>
      </c>
      <c r="C48">
        <v>0.99083336923057985</v>
      </c>
    </row>
    <row r="49" spans="2:6">
      <c r="B49" t="s">
        <v>201</v>
      </c>
      <c r="C49">
        <v>1.0682538798093308</v>
      </c>
    </row>
    <row r="50" spans="2:6">
      <c r="B50" t="s">
        <v>201</v>
      </c>
      <c r="C50">
        <v>0.89931197223883375</v>
      </c>
    </row>
    <row r="51" spans="2:6">
      <c r="B51" t="s">
        <v>201</v>
      </c>
      <c r="C51">
        <v>1.1255551760306961</v>
      </c>
    </row>
    <row r="53" spans="2:6">
      <c r="B53" t="s">
        <v>2</v>
      </c>
      <c r="C53" t="s">
        <v>30</v>
      </c>
      <c r="D53" t="s">
        <v>39</v>
      </c>
      <c r="E53" t="s">
        <v>4</v>
      </c>
      <c r="F53" t="s">
        <v>5</v>
      </c>
    </row>
    <row r="54" spans="2:6">
      <c r="B54" t="s">
        <v>197</v>
      </c>
      <c r="C54">
        <v>0.69723422684640823</v>
      </c>
      <c r="D54" t="s">
        <v>197</v>
      </c>
      <c r="E54">
        <f>AVERAGE(C54:C56)</f>
        <v>0.79583716928040749</v>
      </c>
      <c r="F54">
        <f>_xlfn.STDEV.S(C54:C56)</f>
        <v>9.5178104926274862E-2</v>
      </c>
    </row>
    <row r="55" spans="2:6">
      <c r="B55" t="s">
        <v>197</v>
      </c>
      <c r="C55">
        <v>0.88717394072085098</v>
      </c>
      <c r="D55" t="s">
        <v>198</v>
      </c>
      <c r="E55">
        <f>AVERAGE(C57:C59)</f>
        <v>1.0309812488053625</v>
      </c>
      <c r="F55">
        <f>_xlfn.STDEV.S(C57:C59)</f>
        <v>0.14664905449381188</v>
      </c>
    </row>
    <row r="56" spans="2:6">
      <c r="B56" t="s">
        <v>197</v>
      </c>
      <c r="C56">
        <v>0.80310334027396302</v>
      </c>
      <c r="D56" t="s">
        <v>199</v>
      </c>
      <c r="E56">
        <f>AVERAGE(C60:C62)</f>
        <v>0.99255371978132512</v>
      </c>
      <c r="F56">
        <f>_xlfn.STDEV.S(C60:C62)</f>
        <v>9.8682148671935754E-2</v>
      </c>
    </row>
    <row r="57" spans="2:6">
      <c r="B57" t="s">
        <v>198</v>
      </c>
      <c r="C57">
        <v>1.1998822288872473</v>
      </c>
      <c r="D57" t="s">
        <v>200</v>
      </c>
      <c r="E57">
        <f>AVERAGE(C63:C65)</f>
        <v>0.84566609039257001</v>
      </c>
      <c r="F57">
        <f>_xlfn.STDEV.S(C63:C65)</f>
        <v>7.2605663568871895E-2</v>
      </c>
    </row>
    <row r="58" spans="2:6">
      <c r="B58" t="s">
        <v>198</v>
      </c>
      <c r="C58">
        <v>0.95703263380951964</v>
      </c>
      <c r="D58" t="s">
        <v>201</v>
      </c>
      <c r="E58">
        <f>AVERAGE(C66:C68)</f>
        <v>0.51485362702207149</v>
      </c>
      <c r="F58">
        <f>_xlfn.STDEV.S(C66:C68)</f>
        <v>4.4113748085595053E-2</v>
      </c>
    </row>
    <row r="59" spans="2:6">
      <c r="B59" t="s">
        <v>198</v>
      </c>
      <c r="C59">
        <v>0.93602888371932036</v>
      </c>
    </row>
    <row r="60" spans="2:6">
      <c r="B60" t="s">
        <v>199</v>
      </c>
      <c r="C60">
        <v>1.1056104985168349</v>
      </c>
    </row>
    <row r="61" spans="2:6">
      <c r="B61" t="s">
        <v>199</v>
      </c>
      <c r="C61">
        <v>0.94834564100107177</v>
      </c>
    </row>
    <row r="62" spans="2:6">
      <c r="B62" t="s">
        <v>199</v>
      </c>
      <c r="C62">
        <v>0.92370501982606845</v>
      </c>
    </row>
    <row r="63" spans="2:6">
      <c r="B63" t="s">
        <v>200</v>
      </c>
      <c r="C63">
        <v>0.8744424956042337</v>
      </c>
    </row>
    <row r="64" spans="2:6">
      <c r="B64" t="s">
        <v>200</v>
      </c>
      <c r="C64">
        <v>0.89947261822536373</v>
      </c>
    </row>
    <row r="65" spans="2:6">
      <c r="B65" t="s">
        <v>200</v>
      </c>
      <c r="C65">
        <v>0.7630831573481125</v>
      </c>
    </row>
    <row r="66" spans="2:6">
      <c r="B66" t="s">
        <v>201</v>
      </c>
      <c r="C66">
        <v>0.46468184438856397</v>
      </c>
    </row>
    <row r="67" spans="2:6">
      <c r="B67" t="s">
        <v>201</v>
      </c>
      <c r="C67">
        <v>0.53231607156643945</v>
      </c>
    </row>
    <row r="68" spans="2:6">
      <c r="B68" t="s">
        <v>201</v>
      </c>
      <c r="C68">
        <v>0.54756296511121094</v>
      </c>
    </row>
    <row r="70" spans="2:6">
      <c r="B70" t="s">
        <v>2</v>
      </c>
      <c r="C70" t="s">
        <v>31</v>
      </c>
      <c r="D70" t="s">
        <v>40</v>
      </c>
      <c r="E70" t="s">
        <v>4</v>
      </c>
      <c r="F70" t="s">
        <v>5</v>
      </c>
    </row>
    <row r="71" spans="2:6">
      <c r="B71" t="s">
        <v>197</v>
      </c>
      <c r="C71">
        <v>0.78713662903406001</v>
      </c>
      <c r="D71" t="s">
        <v>197</v>
      </c>
      <c r="E71">
        <f>AVERAGE(C71:C73)</f>
        <v>0.86156153973769289</v>
      </c>
      <c r="F71">
        <f>_xlfn.STDEV.S(C71:C73)</f>
        <v>8.0832789057217483E-2</v>
      </c>
    </row>
    <row r="72" spans="2:6">
      <c r="B72" t="s">
        <v>197</v>
      </c>
      <c r="C72">
        <v>0.84999244850849365</v>
      </c>
      <c r="D72" t="s">
        <v>198</v>
      </c>
      <c r="E72">
        <f>AVERAGE(C74:C76)</f>
        <v>0.90398182194783827</v>
      </c>
      <c r="F72">
        <f>_xlfn.STDEV.S(C74:C76)</f>
        <v>0.12848226595129686</v>
      </c>
    </row>
    <row r="73" spans="2:6">
      <c r="B73" t="s">
        <v>197</v>
      </c>
      <c r="C73">
        <v>0.94755554167052525</v>
      </c>
      <c r="D73" t="s">
        <v>199</v>
      </c>
      <c r="E73">
        <f>AVERAGE(C77:C79)</f>
        <v>0.71712802607606019</v>
      </c>
      <c r="F73">
        <f>_xlfn.STDEV.S(C77:C79)</f>
        <v>2.5038954729850217E-2</v>
      </c>
    </row>
    <row r="74" spans="2:6">
      <c r="B74" t="s">
        <v>198</v>
      </c>
      <c r="C74">
        <v>1.0040644005835822</v>
      </c>
      <c r="D74" t="s">
        <v>200</v>
      </c>
      <c r="E74">
        <f>AVERAGE(C80:C82)</f>
        <v>0.6769710048257126</v>
      </c>
      <c r="F74">
        <f>_xlfn.STDEV.S(C80:C82)</f>
        <v>4.7117980704111107E-2</v>
      </c>
    </row>
    <row r="75" spans="2:6">
      <c r="B75" t="s">
        <v>198</v>
      </c>
      <c r="C75">
        <v>0.94878409200114833</v>
      </c>
      <c r="D75" t="s">
        <v>201</v>
      </c>
      <c r="E75">
        <f>AVERAGE(C83:C85)</f>
        <v>0.39068780405540959</v>
      </c>
      <c r="F75">
        <f>_xlfn.STDEV.S(C83:C85)</f>
        <v>6.7414412962349068E-2</v>
      </c>
    </row>
    <row r="76" spans="2:6">
      <c r="B76" t="s">
        <v>198</v>
      </c>
      <c r="C76">
        <v>0.75909697325878445</v>
      </c>
    </row>
    <row r="77" spans="2:6">
      <c r="B77" t="s">
        <v>199</v>
      </c>
      <c r="C77">
        <v>0.7098136054383456</v>
      </c>
    </row>
    <row r="78" spans="2:6">
      <c r="B78" t="s">
        <v>199</v>
      </c>
      <c r="C78">
        <v>0.74500968049616401</v>
      </c>
    </row>
    <row r="79" spans="2:6">
      <c r="B79" t="s">
        <v>199</v>
      </c>
      <c r="C79">
        <v>0.69656079229367085</v>
      </c>
    </row>
    <row r="80" spans="2:6">
      <c r="B80" t="s">
        <v>200</v>
      </c>
      <c r="C80">
        <v>0.72677392748713654</v>
      </c>
    </row>
    <row r="81" spans="2:6">
      <c r="B81" t="s">
        <v>200</v>
      </c>
      <c r="C81">
        <v>0.67103940845019039</v>
      </c>
    </row>
    <row r="82" spans="2:6">
      <c r="B82" t="s">
        <v>200</v>
      </c>
      <c r="C82">
        <v>0.63309967853981042</v>
      </c>
    </row>
    <row r="83" spans="2:6">
      <c r="B83" t="s">
        <v>201</v>
      </c>
      <c r="C83">
        <v>0.32860741513101793</v>
      </c>
    </row>
    <row r="84" spans="2:6">
      <c r="B84" t="s">
        <v>201</v>
      </c>
      <c r="C84">
        <v>0.38105586975225381</v>
      </c>
    </row>
    <row r="85" spans="2:6">
      <c r="B85" t="s">
        <v>201</v>
      </c>
      <c r="C85">
        <v>0.46240012728295699</v>
      </c>
    </row>
    <row r="87" spans="2:6">
      <c r="B87" t="s">
        <v>2</v>
      </c>
      <c r="C87" t="s">
        <v>25</v>
      </c>
      <c r="D87" t="s">
        <v>41</v>
      </c>
      <c r="E87" t="s">
        <v>4</v>
      </c>
      <c r="F87" t="s">
        <v>5</v>
      </c>
    </row>
    <row r="88" spans="2:6">
      <c r="B88" t="s">
        <v>197</v>
      </c>
      <c r="C88">
        <v>1.0110407307615961</v>
      </c>
      <c r="D88" t="s">
        <v>197</v>
      </c>
      <c r="E88">
        <f>AVERAGE(C88:C90)</f>
        <v>1.0401214261501526</v>
      </c>
      <c r="F88">
        <f>_xlfn.STDEV.S(C88:C90)</f>
        <v>4.5612477167619389E-2</v>
      </c>
    </row>
    <row r="89" spans="2:6">
      <c r="B89" t="s">
        <v>197</v>
      </c>
      <c r="C89">
        <v>1.0166324044024444</v>
      </c>
      <c r="D89" t="s">
        <v>198</v>
      </c>
      <c r="E89">
        <f>AVERAGE(C91:C93)</f>
        <v>1.0162412808571786</v>
      </c>
      <c r="F89">
        <f>_xlfn.STDEV.S(C91:C93)</f>
        <v>0.10693709912830406</v>
      </c>
    </row>
    <row r="90" spans="2:6">
      <c r="B90" t="s">
        <v>197</v>
      </c>
      <c r="C90">
        <v>1.0926911432864173</v>
      </c>
      <c r="D90" t="s">
        <v>199</v>
      </c>
      <c r="E90">
        <f>AVERAGE(C94:C96)</f>
        <v>0.93165482542697742</v>
      </c>
      <c r="F90">
        <f>_xlfn.STDEV.S(C94:C96)</f>
        <v>9.6367425294219586E-2</v>
      </c>
    </row>
    <row r="91" spans="2:6">
      <c r="B91" t="s">
        <v>198</v>
      </c>
      <c r="C91">
        <v>1.1108495002941658</v>
      </c>
      <c r="D91" t="s">
        <v>200</v>
      </c>
      <c r="E91">
        <f>AVERAGE(C97:C99)</f>
        <v>0.9386827951983735</v>
      </c>
      <c r="F91">
        <f>_xlfn.STDEV.S(C97:C99)</f>
        <v>4.3441597759418478E-2</v>
      </c>
    </row>
    <row r="92" spans="2:6">
      <c r="B92" t="s">
        <v>198</v>
      </c>
      <c r="C92">
        <v>1.0376576686718002</v>
      </c>
      <c r="D92" t="s">
        <v>201</v>
      </c>
      <c r="E92">
        <f>AVERAGE(C100:C102)</f>
        <v>1.0909606566036556</v>
      </c>
      <c r="F92">
        <f>_xlfn.STDEV.S(C100:C102)</f>
        <v>0.21724598853811808</v>
      </c>
    </row>
    <row r="93" spans="2:6">
      <c r="B93" t="s">
        <v>198</v>
      </c>
      <c r="C93">
        <v>0.90021667360556989</v>
      </c>
    </row>
    <row r="94" spans="2:6">
      <c r="B94" t="s">
        <v>199</v>
      </c>
      <c r="C94">
        <v>1.0429291594333916</v>
      </c>
    </row>
    <row r="95" spans="2:6">
      <c r="B95" t="s">
        <v>199</v>
      </c>
      <c r="C95">
        <v>0.87646218222373029</v>
      </c>
    </row>
    <row r="96" spans="2:6">
      <c r="B96" t="s">
        <v>199</v>
      </c>
      <c r="C96">
        <v>0.87557313462381048</v>
      </c>
    </row>
    <row r="97" spans="2:3">
      <c r="B97" t="s">
        <v>200</v>
      </c>
      <c r="C97">
        <v>0.97578026230324122</v>
      </c>
    </row>
    <row r="98" spans="2:3">
      <c r="B98" t="s">
        <v>200</v>
      </c>
      <c r="C98">
        <v>0.94937454499853746</v>
      </c>
    </row>
    <row r="99" spans="2:3">
      <c r="B99" t="s">
        <v>200</v>
      </c>
      <c r="C99">
        <v>0.8908935782933417</v>
      </c>
    </row>
    <row r="100" spans="2:3">
      <c r="B100" t="s">
        <v>201</v>
      </c>
      <c r="C100">
        <v>1.0117008262143146</v>
      </c>
    </row>
    <row r="101" spans="2:3">
      <c r="B101" t="s">
        <v>201</v>
      </c>
      <c r="C101">
        <v>0.92447354435786111</v>
      </c>
    </row>
    <row r="102" spans="2:3">
      <c r="B102" t="s">
        <v>201</v>
      </c>
      <c r="C102">
        <v>1.3367075992387913</v>
      </c>
    </row>
  </sheetData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51"/>
  <sheetViews>
    <sheetView tabSelected="1" topLeftCell="A16" zoomScale="85" zoomScaleNormal="85" workbookViewId="0">
      <selection activeCell="Q55" sqref="Q55"/>
    </sheetView>
  </sheetViews>
  <sheetFormatPr baseColWidth="10" defaultColWidth="9.140625" defaultRowHeight="15"/>
  <sheetData>
    <row r="2" spans="2:6">
      <c r="B2" t="s">
        <v>35</v>
      </c>
      <c r="C2" t="s">
        <v>32</v>
      </c>
      <c r="D2" t="s">
        <v>42</v>
      </c>
      <c r="E2" t="s">
        <v>4</v>
      </c>
      <c r="F2" t="s">
        <v>5</v>
      </c>
    </row>
    <row r="3" spans="2:6">
      <c r="B3" t="s">
        <v>197</v>
      </c>
      <c r="C3">
        <v>0.36705208977351272</v>
      </c>
      <c r="D3" t="s">
        <v>197</v>
      </c>
      <c r="E3">
        <f>AVERAGE(C3:C5)</f>
        <v>0.4179801674402685</v>
      </c>
      <c r="F3">
        <f>_xlfn.STDEV.S(C3:C5)</f>
        <v>5.6693658008267561E-2</v>
      </c>
    </row>
    <row r="4" spans="2:6">
      <c r="B4" t="s">
        <v>197</v>
      </c>
      <c r="C4">
        <v>0.40782231641312594</v>
      </c>
      <c r="D4" t="s">
        <v>198</v>
      </c>
      <c r="E4">
        <f>AVERAGE(C6:C8)</f>
        <v>0.49760460335007012</v>
      </c>
      <c r="F4">
        <f>_xlfn.STDEV.S(C6:C8)</f>
        <v>5.9457047043950169E-2</v>
      </c>
    </row>
    <row r="5" spans="2:6">
      <c r="B5" t="s">
        <v>197</v>
      </c>
      <c r="C5">
        <v>0.4790660961341669</v>
      </c>
      <c r="D5" t="s">
        <v>199</v>
      </c>
      <c r="E5">
        <f>AVERAGE(C9:C11)</f>
        <v>0.73734198539358697</v>
      </c>
      <c r="F5">
        <f>_xlfn.STDEV.S(C9:C11)</f>
        <v>5.0895428306607045E-2</v>
      </c>
    </row>
    <row r="6" spans="2:6">
      <c r="B6" t="s">
        <v>198</v>
      </c>
      <c r="C6">
        <v>0.56038604291644889</v>
      </c>
      <c r="D6" t="s">
        <v>200</v>
      </c>
      <c r="E6">
        <f>AVERAGE(C12:C14)</f>
        <v>0.779117001087965</v>
      </c>
      <c r="F6">
        <f>_xlfn.STDEV.S(C12:C14)</f>
        <v>9.9402265944229587E-2</v>
      </c>
    </row>
    <row r="7" spans="2:6">
      <c r="B7" t="s">
        <v>198</v>
      </c>
      <c r="C7">
        <v>0.49027648063507678</v>
      </c>
      <c r="D7" t="s">
        <v>201</v>
      </c>
      <c r="E7">
        <f>AVERAGE(C15:C17)</f>
        <v>1.5816486181538465</v>
      </c>
      <c r="F7">
        <f>_xlfn.STDEV.S(C15:C17)</f>
        <v>0.34615252290855592</v>
      </c>
    </row>
    <row r="8" spans="2:6">
      <c r="B8" t="s">
        <v>198</v>
      </c>
      <c r="C8">
        <v>0.44215128649868479</v>
      </c>
    </row>
    <row r="9" spans="2:6">
      <c r="B9" t="s">
        <v>199</v>
      </c>
      <c r="C9">
        <v>0.69620954781092648</v>
      </c>
    </row>
    <row r="10" spans="2:6">
      <c r="B10" t="s">
        <v>199</v>
      </c>
      <c r="C10">
        <v>0.72155663535502523</v>
      </c>
    </row>
    <row r="11" spans="2:6">
      <c r="B11" t="s">
        <v>199</v>
      </c>
      <c r="C11">
        <v>0.79425977301480932</v>
      </c>
    </row>
    <row r="12" spans="2:6">
      <c r="B12" t="s">
        <v>200</v>
      </c>
      <c r="C12">
        <v>0.89205564998414366</v>
      </c>
    </row>
    <row r="13" spans="2:6">
      <c r="B13" t="s">
        <v>200</v>
      </c>
      <c r="C13">
        <v>0.74038060262450611</v>
      </c>
    </row>
    <row r="14" spans="2:6">
      <c r="B14" t="s">
        <v>200</v>
      </c>
      <c r="C14">
        <v>0.70491475065524534</v>
      </c>
    </row>
    <row r="15" spans="2:6">
      <c r="B15" t="s">
        <v>201</v>
      </c>
      <c r="C15">
        <v>1.3077959719878807</v>
      </c>
    </row>
    <row r="16" spans="2:6">
      <c r="B16" t="s">
        <v>201</v>
      </c>
      <c r="C16">
        <v>1.4664338790179139</v>
      </c>
    </row>
    <row r="17" spans="2:6">
      <c r="B17" t="s">
        <v>201</v>
      </c>
      <c r="C17">
        <v>1.970716003455744</v>
      </c>
    </row>
    <row r="19" spans="2:6">
      <c r="B19" t="s">
        <v>35</v>
      </c>
      <c r="C19" t="s">
        <v>33</v>
      </c>
      <c r="D19" t="s">
        <v>43</v>
      </c>
      <c r="E19" t="s">
        <v>4</v>
      </c>
      <c r="F19" t="s">
        <v>5</v>
      </c>
    </row>
    <row r="20" spans="2:6">
      <c r="B20" t="s">
        <v>197</v>
      </c>
      <c r="C20">
        <v>0.77706483785313474</v>
      </c>
      <c r="D20" t="s">
        <v>197</v>
      </c>
      <c r="E20">
        <f>AVERAGE(C20:C22)</f>
        <v>0.96159743961479671</v>
      </c>
      <c r="F20">
        <f>_xlfn.STDEV.S(C20:C22)</f>
        <v>0.1669944330567196</v>
      </c>
    </row>
    <row r="21" spans="2:6">
      <c r="B21" t="s">
        <v>197</v>
      </c>
      <c r="C21">
        <v>1.0054082987244604</v>
      </c>
      <c r="D21" t="s">
        <v>198</v>
      </c>
      <c r="E21">
        <f>AVERAGE(C23:C25)</f>
        <v>0.97183911377449217</v>
      </c>
      <c r="F21">
        <f>_xlfn.STDEV.S(C23:C25)</f>
        <v>0.16785592440550992</v>
      </c>
    </row>
    <row r="22" spans="2:6">
      <c r="B22" t="s">
        <v>197</v>
      </c>
      <c r="C22">
        <v>1.102319182266795</v>
      </c>
      <c r="D22" t="s">
        <v>199</v>
      </c>
      <c r="E22">
        <f>AVERAGE(C26:C28)</f>
        <v>0.88586515801062105</v>
      </c>
      <c r="F22">
        <f>_xlfn.STDEV.S(C26:C28)</f>
        <v>0.11720881734524254</v>
      </c>
    </row>
    <row r="23" spans="2:6">
      <c r="B23" t="s">
        <v>198</v>
      </c>
      <c r="C23">
        <v>1.0877614813583651</v>
      </c>
      <c r="D23" t="s">
        <v>200</v>
      </c>
      <c r="E23">
        <f>AVERAGE(C29:C31)</f>
        <v>0.76119879281957692</v>
      </c>
      <c r="F23">
        <f>_xlfn.STDEV.S(C29:C31)</f>
        <v>0.13067767788869469</v>
      </c>
    </row>
    <row r="24" spans="2:6">
      <c r="B24" t="s">
        <v>198</v>
      </c>
      <c r="C24">
        <v>1.0484034475557675</v>
      </c>
      <c r="D24" t="s">
        <v>201</v>
      </c>
      <c r="E24">
        <f>AVERAGE(C32:C34)</f>
        <v>0.42588164345281171</v>
      </c>
      <c r="F24">
        <f>_xlfn.STDEV.S(C32:C34)</f>
        <v>1.270784273611235E-2</v>
      </c>
    </row>
    <row r="25" spans="2:6">
      <c r="B25" t="s">
        <v>198</v>
      </c>
      <c r="C25">
        <v>0.77935241240934405</v>
      </c>
    </row>
    <row r="26" spans="2:6">
      <c r="B26" t="s">
        <v>199</v>
      </c>
      <c r="C26">
        <v>0.75462404723457532</v>
      </c>
    </row>
    <row r="27" spans="2:6">
      <c r="B27" t="s">
        <v>199</v>
      </c>
      <c r="C27">
        <v>0.92285469883099291</v>
      </c>
    </row>
    <row r="28" spans="2:6">
      <c r="B28" t="s">
        <v>199</v>
      </c>
      <c r="C28">
        <v>0.98011672796629479</v>
      </c>
    </row>
    <row r="29" spans="2:6">
      <c r="B29" t="s">
        <v>200</v>
      </c>
      <c r="C29">
        <v>0.82391602131703678</v>
      </c>
    </row>
    <row r="30" spans="2:6">
      <c r="B30" t="s">
        <v>200</v>
      </c>
      <c r="C30">
        <v>0.84869541587900943</v>
      </c>
    </row>
    <row r="31" spans="2:6">
      <c r="B31" t="s">
        <v>200</v>
      </c>
      <c r="C31">
        <v>0.61098494126268432</v>
      </c>
    </row>
    <row r="32" spans="2:6">
      <c r="B32" t="s">
        <v>201</v>
      </c>
      <c r="C32">
        <v>0.43705698939545201</v>
      </c>
    </row>
    <row r="33" spans="2:6">
      <c r="B33" t="s">
        <v>201</v>
      </c>
      <c r="C33">
        <v>0.41205849846693782</v>
      </c>
    </row>
    <row r="34" spans="2:6">
      <c r="B34" t="s">
        <v>201</v>
      </c>
      <c r="C34">
        <v>0.42852944249604541</v>
      </c>
    </row>
    <row r="36" spans="2:6">
      <c r="B36" t="s">
        <v>35</v>
      </c>
      <c r="C36" t="s">
        <v>34</v>
      </c>
      <c r="D36" t="s">
        <v>44</v>
      </c>
      <c r="E36" t="s">
        <v>4</v>
      </c>
      <c r="F36" t="s">
        <v>5</v>
      </c>
    </row>
    <row r="37" spans="2:6">
      <c r="B37" t="s">
        <v>197</v>
      </c>
      <c r="C37">
        <v>0.54637979868021702</v>
      </c>
      <c r="D37" t="s">
        <v>197</v>
      </c>
      <c r="E37">
        <f>AVERAGE(C37:C39)</f>
        <v>0.60276913269433485</v>
      </c>
      <c r="F37">
        <f>_xlfn.STDEV.S(C37:C39)</f>
        <v>8.900600472071378E-2</v>
      </c>
    </row>
    <row r="38" spans="2:6">
      <c r="B38" t="s">
        <v>197</v>
      </c>
      <c r="C38">
        <v>0.70537650784608408</v>
      </c>
      <c r="D38" t="s">
        <v>198</v>
      </c>
      <c r="E38">
        <f>AVERAGE(C40:C42)</f>
        <v>1.063410379563591</v>
      </c>
      <c r="F38">
        <f>_xlfn.STDEV.S(C40:C42)</f>
        <v>7.9787321468303932E-2</v>
      </c>
    </row>
    <row r="39" spans="2:6">
      <c r="B39" t="s">
        <v>197</v>
      </c>
      <c r="C39">
        <v>0.55655109155670346</v>
      </c>
      <c r="D39" t="s">
        <v>199</v>
      </c>
      <c r="E39">
        <f>AVERAGE(C43:C45)</f>
        <v>0.96849110744967726</v>
      </c>
      <c r="F39">
        <f>_xlfn.STDEV.S(C43:C45)</f>
        <v>7.7350965153960338E-2</v>
      </c>
    </row>
    <row r="40" spans="2:6">
      <c r="B40" t="s">
        <v>198</v>
      </c>
      <c r="C40">
        <v>1.1231737458203419</v>
      </c>
      <c r="D40" t="s">
        <v>200</v>
      </c>
      <c r="E40">
        <f>AVERAGE(C46:C48)</f>
        <v>0.92343996879175505</v>
      </c>
      <c r="F40">
        <f>_xlfn.STDEV.S(C46:C48)</f>
        <v>0.17987516910142726</v>
      </c>
    </row>
    <row r="41" spans="2:6">
      <c r="B41" t="s">
        <v>198</v>
      </c>
      <c r="C41">
        <v>1.0942516056815006</v>
      </c>
      <c r="D41" t="s">
        <v>201</v>
      </c>
      <c r="E41">
        <f>AVERAGE(C49:C51)</f>
        <v>0.75958720344562725</v>
      </c>
      <c r="F41">
        <f>_xlfn.STDEV.S(C49:C51)</f>
        <v>0.12674284970812619</v>
      </c>
    </row>
    <row r="42" spans="2:6">
      <c r="B42" t="s">
        <v>198</v>
      </c>
      <c r="C42">
        <v>0.97280578718893063</v>
      </c>
    </row>
    <row r="43" spans="2:6">
      <c r="B43" t="s">
        <v>199</v>
      </c>
      <c r="C43">
        <v>0.88571646866981291</v>
      </c>
    </row>
    <row r="44" spans="2:6">
      <c r="B44" t="s">
        <v>199</v>
      </c>
      <c r="C44">
        <v>0.98081915652192164</v>
      </c>
    </row>
    <row r="45" spans="2:6">
      <c r="B45" t="s">
        <v>199</v>
      </c>
      <c r="C45">
        <v>1.0389376971572968</v>
      </c>
    </row>
    <row r="46" spans="2:6">
      <c r="B46" t="s">
        <v>200</v>
      </c>
      <c r="C46">
        <v>1.0651185942527714</v>
      </c>
    </row>
    <row r="47" spans="2:6">
      <c r="B47" t="s">
        <v>200</v>
      </c>
      <c r="C47">
        <v>0.98413183782007818</v>
      </c>
    </row>
    <row r="48" spans="2:6">
      <c r="B48" t="s">
        <v>200</v>
      </c>
      <c r="C48">
        <v>0.72106947430241575</v>
      </c>
    </row>
    <row r="49" spans="2:3">
      <c r="B49" t="s">
        <v>201</v>
      </c>
      <c r="C49">
        <v>0.78191780788986653</v>
      </c>
    </row>
    <row r="50" spans="2:3">
      <c r="B50" t="s">
        <v>201</v>
      </c>
      <c r="C50">
        <v>0.87368066551169099</v>
      </c>
    </row>
    <row r="51" spans="2:3">
      <c r="B51" t="s">
        <v>201</v>
      </c>
      <c r="C51">
        <v>0.62316313693532455</v>
      </c>
    </row>
  </sheetData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34"/>
  <sheetViews>
    <sheetView zoomScale="70" zoomScaleNormal="70" workbookViewId="0">
      <selection activeCell="D20" sqref="D20:D34"/>
    </sheetView>
  </sheetViews>
  <sheetFormatPr baseColWidth="10" defaultColWidth="9.140625" defaultRowHeight="15"/>
  <cols>
    <col min="5" max="5" width="11" customWidth="1"/>
    <col min="7" max="7" width="14.85546875" bestFit="1" customWidth="1"/>
    <col min="10" max="10" width="9.5703125" customWidth="1"/>
    <col min="11" max="11" width="13.42578125" customWidth="1"/>
    <col min="12" max="12" width="14.85546875" bestFit="1" customWidth="1"/>
    <col min="13" max="13" width="12.140625" customWidth="1"/>
  </cols>
  <sheetData>
    <row r="2" spans="2:14">
      <c r="F2" s="4" t="s">
        <v>170</v>
      </c>
      <c r="G2" s="4"/>
      <c r="M2" s="4" t="s">
        <v>170</v>
      </c>
      <c r="N2" s="4"/>
    </row>
    <row r="3" spans="2:14">
      <c r="B3" t="s">
        <v>35</v>
      </c>
      <c r="C3" t="s">
        <v>105</v>
      </c>
      <c r="D3" t="s">
        <v>171</v>
      </c>
      <c r="E3" t="s">
        <v>172</v>
      </c>
      <c r="F3" t="s">
        <v>35</v>
      </c>
      <c r="G3" t="s">
        <v>173</v>
      </c>
      <c r="I3" t="s">
        <v>174</v>
      </c>
      <c r="J3" t="s">
        <v>35</v>
      </c>
      <c r="K3" t="s">
        <v>176</v>
      </c>
      <c r="L3" t="s">
        <v>177</v>
      </c>
      <c r="M3" t="s">
        <v>175</v>
      </c>
    </row>
    <row r="4" spans="2:14">
      <c r="B4" t="s">
        <v>62</v>
      </c>
      <c r="C4" t="s">
        <v>85</v>
      </c>
      <c r="D4">
        <v>0.91129562313200496</v>
      </c>
      <c r="E4">
        <v>0.51743228346954995</v>
      </c>
      <c r="F4" t="s">
        <v>62</v>
      </c>
      <c r="G4">
        <f t="shared" ref="G4:G15" si="0">E4/D4</f>
        <v>0.56779849517020864</v>
      </c>
      <c r="I4" t="s">
        <v>85</v>
      </c>
      <c r="J4" t="s">
        <v>62</v>
      </c>
      <c r="K4" s="3">
        <v>0.36099999999999999</v>
      </c>
      <c r="L4" s="3">
        <v>0.15</v>
      </c>
      <c r="M4">
        <f>L4/K4</f>
        <v>0.41551246537396119</v>
      </c>
    </row>
    <row r="5" spans="2:14">
      <c r="B5" t="s">
        <v>62</v>
      </c>
      <c r="C5" t="s">
        <v>86</v>
      </c>
      <c r="D5">
        <v>0.61452801170900395</v>
      </c>
      <c r="E5">
        <v>0.464274715200238</v>
      </c>
      <c r="F5" t="s">
        <v>62</v>
      </c>
      <c r="G5">
        <f t="shared" si="0"/>
        <v>0.75549805111257473</v>
      </c>
      <c r="I5" t="s">
        <v>86</v>
      </c>
      <c r="J5" t="s">
        <v>62</v>
      </c>
      <c r="K5">
        <v>0.43958956444831698</v>
      </c>
      <c r="L5">
        <v>0.51277000011986495</v>
      </c>
      <c r="M5">
        <f>L5/K5</f>
        <v>1.1664744607015163</v>
      </c>
    </row>
    <row r="6" spans="2:14">
      <c r="B6" t="s">
        <v>62</v>
      </c>
      <c r="C6" t="s">
        <v>87</v>
      </c>
      <c r="D6">
        <v>0.42733004097070898</v>
      </c>
      <c r="E6">
        <v>0.25873870192974902</v>
      </c>
      <c r="F6" t="s">
        <v>62</v>
      </c>
      <c r="G6">
        <f t="shared" si="0"/>
        <v>0.60547744628953915</v>
      </c>
      <c r="I6" t="s">
        <v>87</v>
      </c>
      <c r="J6" t="s">
        <v>62</v>
      </c>
      <c r="K6">
        <v>0.25246799752646298</v>
      </c>
      <c r="L6" s="1"/>
    </row>
    <row r="7" spans="2:14">
      <c r="B7" t="s">
        <v>62</v>
      </c>
      <c r="C7" t="s">
        <v>88</v>
      </c>
      <c r="D7">
        <v>0.50561678412410305</v>
      </c>
      <c r="E7">
        <v>0.60290272929950595</v>
      </c>
      <c r="F7" t="s">
        <v>62</v>
      </c>
      <c r="G7">
        <f t="shared" si="0"/>
        <v>1.1924104346020368</v>
      </c>
      <c r="I7" t="s">
        <v>88</v>
      </c>
      <c r="J7" t="s">
        <v>62</v>
      </c>
      <c r="K7">
        <v>0.43639648735032399</v>
      </c>
      <c r="L7">
        <v>0.32345801658142598</v>
      </c>
      <c r="M7">
        <f t="shared" ref="M7:M15" si="1">L7/K7</f>
        <v>0.7412021543651085</v>
      </c>
    </row>
    <row r="8" spans="2:14">
      <c r="B8" t="s">
        <v>62</v>
      </c>
      <c r="C8" t="s">
        <v>89</v>
      </c>
      <c r="D8">
        <v>0.487064868114711</v>
      </c>
      <c r="E8">
        <v>0.55772196149892705</v>
      </c>
      <c r="F8" t="s">
        <v>62</v>
      </c>
      <c r="G8">
        <f t="shared" si="0"/>
        <v>1.1450671111996016</v>
      </c>
      <c r="I8" t="s">
        <v>89</v>
      </c>
      <c r="J8" t="s">
        <v>62</v>
      </c>
      <c r="K8">
        <v>0.56462143285979405</v>
      </c>
      <c r="L8">
        <v>0.16433996667838</v>
      </c>
      <c r="M8">
        <f t="shared" si="1"/>
        <v>0.29106221817688005</v>
      </c>
    </row>
    <row r="9" spans="2:14">
      <c r="B9" t="s">
        <v>62</v>
      </c>
      <c r="C9" t="s">
        <v>90</v>
      </c>
      <c r="D9">
        <v>0.44939198488269699</v>
      </c>
      <c r="E9">
        <v>0.36199999999999999</v>
      </c>
      <c r="F9" t="s">
        <v>62</v>
      </c>
      <c r="G9">
        <f t="shared" si="0"/>
        <v>0.80553283587042923</v>
      </c>
      <c r="I9" t="s">
        <v>90</v>
      </c>
      <c r="J9" t="s">
        <v>62</v>
      </c>
      <c r="K9">
        <v>0.36713588032928601</v>
      </c>
      <c r="L9">
        <v>0.13837718368429899</v>
      </c>
      <c r="M9">
        <f t="shared" si="1"/>
        <v>0.37690999735625896</v>
      </c>
    </row>
    <row r="10" spans="2:14">
      <c r="B10" t="s">
        <v>56</v>
      </c>
      <c r="C10" t="s">
        <v>91</v>
      </c>
      <c r="D10">
        <v>0.66457239664808798</v>
      </c>
      <c r="E10">
        <v>0.89024725304635899</v>
      </c>
      <c r="F10" t="s">
        <v>56</v>
      </c>
      <c r="G10">
        <f t="shared" si="0"/>
        <v>1.3395790399007093</v>
      </c>
      <c r="I10" t="s">
        <v>91</v>
      </c>
      <c r="J10" t="s">
        <v>56</v>
      </c>
      <c r="K10">
        <v>0.44542469334069301</v>
      </c>
      <c r="L10">
        <v>0.46676994700263003</v>
      </c>
      <c r="M10">
        <f t="shared" si="1"/>
        <v>1.0479211278158991</v>
      </c>
    </row>
    <row r="11" spans="2:14">
      <c r="B11" t="s">
        <v>56</v>
      </c>
      <c r="C11" t="s">
        <v>92</v>
      </c>
      <c r="D11">
        <v>0.86582027361695502</v>
      </c>
      <c r="E11">
        <v>1.62746770497653</v>
      </c>
      <c r="F11" t="s">
        <v>56</v>
      </c>
      <c r="G11">
        <f t="shared" si="0"/>
        <v>1.8796830642204772</v>
      </c>
      <c r="I11" t="s">
        <v>92</v>
      </c>
      <c r="J11" t="s">
        <v>56</v>
      </c>
      <c r="K11">
        <v>0.38680082693779499</v>
      </c>
      <c r="L11">
        <v>0.46727376012274202</v>
      </c>
      <c r="M11">
        <f t="shared" si="1"/>
        <v>1.2080474693449625</v>
      </c>
    </row>
    <row r="12" spans="2:14">
      <c r="B12" t="s">
        <v>56</v>
      </c>
      <c r="C12" t="s">
        <v>93</v>
      </c>
      <c r="D12">
        <v>0.70463242571349904</v>
      </c>
      <c r="E12">
        <v>0.93389662820826502</v>
      </c>
      <c r="F12" t="s">
        <v>56</v>
      </c>
      <c r="G12">
        <f t="shared" si="0"/>
        <v>1.3253670908809183</v>
      </c>
      <c r="I12" t="s">
        <v>93</v>
      </c>
      <c r="J12" t="s">
        <v>56</v>
      </c>
      <c r="K12">
        <v>0.62879304661163604</v>
      </c>
      <c r="L12">
        <v>0.61594883596197603</v>
      </c>
      <c r="M12">
        <f t="shared" si="1"/>
        <v>0.97957323046291089</v>
      </c>
    </row>
    <row r="13" spans="2:14">
      <c r="B13" t="s">
        <v>56</v>
      </c>
      <c r="C13" t="s">
        <v>94</v>
      </c>
      <c r="D13">
        <v>0.52039209022714805</v>
      </c>
      <c r="E13">
        <v>0.79502703543755904</v>
      </c>
      <c r="F13" t="s">
        <v>56</v>
      </c>
      <c r="G13">
        <f t="shared" si="0"/>
        <v>1.527746194394566</v>
      </c>
      <c r="I13" t="s">
        <v>94</v>
      </c>
      <c r="J13" t="s">
        <v>56</v>
      </c>
      <c r="K13">
        <v>0.45081475226645501</v>
      </c>
      <c r="L13">
        <v>0.69766352406275101</v>
      </c>
      <c r="M13">
        <f t="shared" si="1"/>
        <v>1.5475614330615239</v>
      </c>
    </row>
    <row r="14" spans="2:14">
      <c r="B14" t="s">
        <v>56</v>
      </c>
      <c r="C14" t="s">
        <v>95</v>
      </c>
      <c r="D14">
        <v>0.38538603739823601</v>
      </c>
      <c r="E14">
        <v>0.31021354306377802</v>
      </c>
      <c r="F14" t="s">
        <v>56</v>
      </c>
      <c r="G14">
        <f t="shared" si="0"/>
        <v>0.80494235120205193</v>
      </c>
      <c r="I14" t="s">
        <v>95</v>
      </c>
      <c r="J14" t="s">
        <v>56</v>
      </c>
      <c r="K14">
        <v>0.44332018004969698</v>
      </c>
      <c r="L14">
        <v>0.65408622164905905</v>
      </c>
      <c r="M14">
        <f t="shared" si="1"/>
        <v>1.4754262293580565</v>
      </c>
    </row>
    <row r="15" spans="2:14">
      <c r="B15" t="s">
        <v>56</v>
      </c>
      <c r="C15" t="s">
        <v>96</v>
      </c>
      <c r="D15">
        <v>0.23539756194797701</v>
      </c>
      <c r="E15">
        <v>0.33195087011532098</v>
      </c>
      <c r="F15" t="s">
        <v>56</v>
      </c>
      <c r="G15">
        <f t="shared" si="0"/>
        <v>1.4101712327363964</v>
      </c>
      <c r="I15" t="s">
        <v>96</v>
      </c>
      <c r="J15" t="s">
        <v>56</v>
      </c>
      <c r="K15">
        <v>0.77834645940290903</v>
      </c>
      <c r="L15">
        <v>0.16968262327681399</v>
      </c>
      <c r="M15">
        <f t="shared" si="1"/>
        <v>0.21800397654147768</v>
      </c>
    </row>
    <row r="18" spans="2:8">
      <c r="G18" s="4" t="s">
        <v>196</v>
      </c>
      <c r="H18" s="4"/>
    </row>
    <row r="19" spans="2:8">
      <c r="B19" t="s">
        <v>0</v>
      </c>
      <c r="C19" t="s">
        <v>1</v>
      </c>
      <c r="D19" t="s">
        <v>2</v>
      </c>
      <c r="E19" t="s">
        <v>178</v>
      </c>
      <c r="F19" t="s">
        <v>179</v>
      </c>
      <c r="G19" t="s">
        <v>180</v>
      </c>
    </row>
    <row r="20" spans="2:8">
      <c r="B20">
        <v>16</v>
      </c>
      <c r="C20" t="s">
        <v>181</v>
      </c>
      <c r="D20" t="s">
        <v>197</v>
      </c>
      <c r="E20">
        <v>0.42816091807441398</v>
      </c>
      <c r="F20">
        <v>0.50421013696941896</v>
      </c>
      <c r="G20">
        <f t="shared" ref="G20:G34" si="2">F20/E20</f>
        <v>1.1776183105105069</v>
      </c>
    </row>
    <row r="21" spans="2:8">
      <c r="B21">
        <v>17</v>
      </c>
      <c r="C21" t="s">
        <v>182</v>
      </c>
      <c r="D21" t="s">
        <v>197</v>
      </c>
      <c r="E21">
        <v>0.331749281261142</v>
      </c>
      <c r="F21">
        <v>0.38991614622440501</v>
      </c>
      <c r="G21">
        <f t="shared" si="2"/>
        <v>1.1753338085380085</v>
      </c>
    </row>
    <row r="22" spans="2:8">
      <c r="B22">
        <v>18</v>
      </c>
      <c r="C22" t="s">
        <v>183</v>
      </c>
      <c r="D22" t="s">
        <v>197</v>
      </c>
      <c r="E22">
        <v>0.33640632529190301</v>
      </c>
      <c r="F22">
        <v>0.40637795270528598</v>
      </c>
      <c r="G22">
        <f t="shared" si="2"/>
        <v>1.2079973595997873</v>
      </c>
    </row>
    <row r="23" spans="2:8">
      <c r="B23">
        <v>19</v>
      </c>
      <c r="C23" t="s">
        <v>184</v>
      </c>
      <c r="D23" t="s">
        <v>198</v>
      </c>
      <c r="E23">
        <v>0.31759219091722801</v>
      </c>
      <c r="F23">
        <v>0.34160911188382698</v>
      </c>
      <c r="G23">
        <f t="shared" si="2"/>
        <v>1.0756218876076153</v>
      </c>
    </row>
    <row r="24" spans="2:8">
      <c r="B24">
        <v>20</v>
      </c>
      <c r="C24" t="s">
        <v>185</v>
      </c>
      <c r="D24" t="s">
        <v>198</v>
      </c>
      <c r="E24">
        <v>0.39049157363443598</v>
      </c>
      <c r="F24">
        <v>0.40458121482158299</v>
      </c>
      <c r="G24">
        <f t="shared" si="2"/>
        <v>1.0360818059555292</v>
      </c>
    </row>
    <row r="25" spans="2:8">
      <c r="B25">
        <v>21</v>
      </c>
      <c r="C25" t="s">
        <v>186</v>
      </c>
      <c r="D25" t="s">
        <v>198</v>
      </c>
      <c r="E25">
        <v>0.34487788618522902</v>
      </c>
      <c r="F25">
        <v>0.34764217730988001</v>
      </c>
      <c r="G25">
        <f t="shared" si="2"/>
        <v>1.0080152750738165</v>
      </c>
    </row>
    <row r="26" spans="2:8">
      <c r="B26">
        <v>22</v>
      </c>
      <c r="C26" t="s">
        <v>187</v>
      </c>
      <c r="D26" t="s">
        <v>199</v>
      </c>
      <c r="E26">
        <v>0.41554488234572401</v>
      </c>
      <c r="F26">
        <v>0.37779608974947299</v>
      </c>
      <c r="G26">
        <f t="shared" si="2"/>
        <v>0.90915832633249738</v>
      </c>
    </row>
    <row r="27" spans="2:8">
      <c r="B27">
        <v>23</v>
      </c>
      <c r="C27" t="s">
        <v>188</v>
      </c>
      <c r="D27" t="s">
        <v>199</v>
      </c>
      <c r="E27">
        <v>0.48174955484582599</v>
      </c>
      <c r="F27">
        <v>0.59494621761043698</v>
      </c>
      <c r="G27">
        <f t="shared" si="2"/>
        <v>1.2349699374415348</v>
      </c>
    </row>
    <row r="28" spans="2:8">
      <c r="B28">
        <v>24</v>
      </c>
      <c r="C28" t="s">
        <v>189</v>
      </c>
      <c r="D28" t="s">
        <v>199</v>
      </c>
      <c r="E28">
        <v>0.46050652980045498</v>
      </c>
      <c r="F28">
        <v>0.45290746921384101</v>
      </c>
      <c r="G28">
        <f t="shared" si="2"/>
        <v>0.98349847375691557</v>
      </c>
    </row>
    <row r="29" spans="2:8">
      <c r="B29">
        <v>25</v>
      </c>
      <c r="C29" t="s">
        <v>190</v>
      </c>
      <c r="D29" t="s">
        <v>200</v>
      </c>
      <c r="E29">
        <v>0.37034487135292399</v>
      </c>
      <c r="F29">
        <v>0.31590979249310103</v>
      </c>
      <c r="G29">
        <f t="shared" si="2"/>
        <v>0.85301516756270002</v>
      </c>
    </row>
    <row r="30" spans="2:8">
      <c r="B30">
        <v>26</v>
      </c>
      <c r="C30" t="s">
        <v>191</v>
      </c>
      <c r="D30" t="s">
        <v>200</v>
      </c>
      <c r="E30">
        <v>0.39351845617434</v>
      </c>
      <c r="F30">
        <v>0.32383442696252501</v>
      </c>
      <c r="G30">
        <f t="shared" si="2"/>
        <v>0.82292055653688845</v>
      </c>
    </row>
    <row r="31" spans="2:8">
      <c r="B31">
        <v>27</v>
      </c>
      <c r="C31" t="s">
        <v>192</v>
      </c>
      <c r="D31" t="s">
        <v>200</v>
      </c>
      <c r="E31">
        <v>0.42018019757087399</v>
      </c>
      <c r="F31">
        <v>0.385652080999771</v>
      </c>
      <c r="G31">
        <f t="shared" si="2"/>
        <v>0.91782545495786017</v>
      </c>
    </row>
    <row r="32" spans="2:8">
      <c r="B32">
        <v>28</v>
      </c>
      <c r="C32" t="s">
        <v>193</v>
      </c>
      <c r="D32" t="s">
        <v>201</v>
      </c>
      <c r="E32">
        <v>0.46743681988373598</v>
      </c>
      <c r="F32">
        <v>0.44958187297186902</v>
      </c>
      <c r="G32">
        <f t="shared" si="2"/>
        <v>0.96180243799299348</v>
      </c>
    </row>
    <row r="33" spans="2:7">
      <c r="B33">
        <v>29</v>
      </c>
      <c r="C33" t="s">
        <v>194</v>
      </c>
      <c r="D33" t="s">
        <v>201</v>
      </c>
      <c r="E33">
        <v>0.36267831259191602</v>
      </c>
      <c r="F33">
        <v>0.33583512360836298</v>
      </c>
      <c r="G33">
        <f t="shared" si="2"/>
        <v>0.92598623063034691</v>
      </c>
    </row>
    <row r="34" spans="2:7">
      <c r="B34">
        <v>30</v>
      </c>
      <c r="C34" t="s">
        <v>195</v>
      </c>
      <c r="D34" t="s">
        <v>201</v>
      </c>
      <c r="E34">
        <v>0.38305340032388802</v>
      </c>
      <c r="F34">
        <v>0.31387105532758502</v>
      </c>
      <c r="G34">
        <f t="shared" si="2"/>
        <v>0.819392426910174</v>
      </c>
    </row>
  </sheetData>
  <mergeCells count="3">
    <mergeCell ref="F2:G2"/>
    <mergeCell ref="M2:N2"/>
    <mergeCell ref="G18:H1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raw data for making Fig1,2,5</vt:lpstr>
      <vt:lpstr>Fig1</vt:lpstr>
      <vt:lpstr>Fig2</vt:lpstr>
      <vt:lpstr>Fig5</vt:lpstr>
      <vt:lpstr>raw data for making Fig3,4,6</vt:lpstr>
      <vt:lpstr>Fig3</vt:lpstr>
      <vt:lpstr>Fig4</vt:lpstr>
      <vt:lpstr>Fig6</vt:lpstr>
      <vt:lpstr>Raw data for making fig7,8</vt:lpstr>
      <vt:lpstr>Fig7 liver</vt:lpstr>
      <vt:lpstr>Fig7 plasma</vt:lpstr>
      <vt:lpstr>Fig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2-11T16:52:35Z</dcterms:modified>
</cp:coreProperties>
</file>